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Acer\Desktop\Excess Mortality - Makale Gönderimi\Frontiers 2\Supplemental Docs\"/>
    </mc:Choice>
  </mc:AlternateContent>
  <xr:revisionPtr revIDLastSave="0" documentId="13_ncr:1_{264F0B7A-6B19-4A78-BF80-5A067D09B504}" xr6:coauthVersionLast="47" xr6:coauthVersionMax="47" xr10:uidLastSave="{00000000-0000-0000-0000-000000000000}"/>
  <bookViews>
    <workbookView xWindow="1080" yWindow="-108" windowWidth="22068" windowHeight="13176" xr2:uid="{00000000-000D-0000-FFFF-FFFF00000000}"/>
  </bookViews>
  <sheets>
    <sheet name="Table5a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" uniqueCount="23">
  <si>
    <t>Date</t>
  </si>
  <si>
    <t>Information</t>
  </si>
  <si>
    <t>Table5a</t>
  </si>
  <si>
    <t>Total number of COVID19 deaths according to NUTS-1, per 100.000, Turkey</t>
  </si>
  <si>
    <t>Data Source</t>
  </si>
  <si>
    <t>Turkey MoH Weekly Reports</t>
  </si>
  <si>
    <t>Licence</t>
  </si>
  <si>
    <t>This dataset is licensed under the CC BY-NC-ND 4.0 license.</t>
  </si>
  <si>
    <t>Scope</t>
  </si>
  <si>
    <t>West Marmara</t>
  </si>
  <si>
    <t>Istanbul</t>
  </si>
  <si>
    <t>Aegean</t>
  </si>
  <si>
    <t>East Marmara</t>
  </si>
  <si>
    <t>West Anatolia</t>
  </si>
  <si>
    <t>Mediterranean</t>
  </si>
  <si>
    <t>Central Anatolia</t>
  </si>
  <si>
    <t>West Black Sea</t>
  </si>
  <si>
    <t>East Black Sea</t>
  </si>
  <si>
    <t>Northeast Anatolia</t>
  </si>
  <si>
    <t>Central East Anatolia</t>
  </si>
  <si>
    <t>Southeast Anatolia</t>
  </si>
  <si>
    <t>Turkey</t>
  </si>
  <si>
    <t>This dataset includes the NUTS1 level COVID19 deaths data presented in the weekly reports of the Turkey Ministry of Heal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dd\.mm\.yyyy"/>
  </numFmts>
  <fonts count="8" x14ac:knownFonts="1">
    <font>
      <sz val="10"/>
      <color rgb="FF000000"/>
      <name val="Arial"/>
    </font>
    <font>
      <sz val="10"/>
      <color theme="1"/>
      <name val="Times New Roman"/>
    </font>
    <font>
      <sz val="10"/>
      <color rgb="FFFFFFFF"/>
      <name val="Times New Roman"/>
    </font>
    <font>
      <b/>
      <sz val="10"/>
      <color theme="1"/>
      <name val="Times New Roman"/>
    </font>
    <font>
      <u/>
      <sz val="10"/>
      <color rgb="FF1155CC"/>
      <name val="Times New Roman"/>
    </font>
    <font>
      <sz val="10"/>
      <color rgb="FFFFFFFF"/>
      <name val="Arial"/>
    </font>
    <font>
      <sz val="10"/>
      <color theme="1"/>
      <name val="Arial"/>
    </font>
    <font>
      <sz val="10"/>
      <color rgb="FFFFFFFF"/>
      <name val="Arial"/>
      <family val="2"/>
      <charset val="162"/>
    </font>
  </fonts>
  <fills count="5">
    <fill>
      <patternFill patternType="none"/>
    </fill>
    <fill>
      <patternFill patternType="gray125"/>
    </fill>
    <fill>
      <patternFill patternType="solid">
        <fgColor rgb="FF434343"/>
        <bgColor rgb="FF434343"/>
      </patternFill>
    </fill>
    <fill>
      <patternFill patternType="solid">
        <fgColor rgb="FFD81042"/>
        <bgColor rgb="FFD81042"/>
      </patternFill>
    </fill>
    <fill>
      <patternFill patternType="solid">
        <fgColor rgb="FFF4CCCC"/>
        <bgColor rgb="FFF4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5" fillId="3" borderId="0" xfId="0" applyFont="1" applyFill="1" applyAlignment="1">
      <alignment horizontal="center" vertical="center" wrapText="1"/>
    </xf>
    <xf numFmtId="164" fontId="5" fillId="2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7" fillId="3" borderId="0" xfId="0" applyFont="1" applyFill="1" applyAlignment="1">
      <alignment horizontal="center" vertical="center" wrapText="1"/>
    </xf>
    <xf numFmtId="164" fontId="7" fillId="3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164" fontId="6" fillId="0" borderId="0" xfId="0" applyNumberFormat="1" applyFont="1" applyAlignment="1">
      <alignment horizontal="left" vertical="center"/>
    </xf>
    <xf numFmtId="3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2" borderId="0" xfId="0" applyFont="1" applyFill="1" applyAlignment="1">
      <alignment vertical="center" wrapText="1"/>
    </xf>
    <xf numFmtId="0" fontId="0" fillId="0" borderId="0" xfId="0" applyFont="1" applyAlignment="1">
      <alignment vertical="center"/>
    </xf>
    <xf numFmtId="0" fontId="3" fillId="4" borderId="0" xfId="0" applyFont="1" applyFill="1" applyAlignment="1">
      <alignment vertical="center" wrapText="1"/>
    </xf>
    <xf numFmtId="164" fontId="6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59"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font>
        <color rgb="FFFFFFFF"/>
      </font>
      <fill>
        <patternFill patternType="solid">
          <fgColor rgb="FF666666"/>
          <bgColor rgb="FF666666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81042"/>
          <bgColor rgb="FFD81042"/>
        </patternFill>
      </fill>
    </dxf>
  </dxfs>
  <tableStyles count="10">
    <tableStyle name="Tablo1-style" pivot="0" count="3" xr9:uid="{00000000-0011-0000-FFFF-FFFF00000000}">
      <tableStyleElement type="headerRow" dxfId="58"/>
      <tableStyleElement type="firstRowStripe" dxfId="57"/>
      <tableStyleElement type="secondRowStripe" dxfId="56"/>
    </tableStyle>
    <tableStyle name="Tablo2a-style" pivot="0" count="3" xr9:uid="{00000000-0011-0000-FFFF-FFFF01000000}">
      <tableStyleElement type="headerRow" dxfId="55"/>
      <tableStyleElement type="firstRowStripe" dxfId="54"/>
      <tableStyleElement type="secondRowStripe" dxfId="53"/>
    </tableStyle>
    <tableStyle name="Tablo2b-style" pivot="0" count="3" xr9:uid="{00000000-0011-0000-FFFF-FFFF02000000}">
      <tableStyleElement type="headerRow" dxfId="52"/>
      <tableStyleElement type="firstRowStripe" dxfId="51"/>
      <tableStyleElement type="secondRowStripe" dxfId="50"/>
    </tableStyle>
    <tableStyle name="Tablo2c-style" pivot="0" count="3" xr9:uid="{00000000-0011-0000-FFFF-FFFF03000000}">
      <tableStyleElement type="headerRow" dxfId="49"/>
      <tableStyleElement type="firstRowStripe" dxfId="48"/>
      <tableStyleElement type="secondRowStripe" dxfId="47"/>
    </tableStyle>
    <tableStyle name="Tablo2d-style" pivot="0" count="3" xr9:uid="{00000000-0011-0000-FFFF-FFFF04000000}">
      <tableStyleElement type="headerRow" dxfId="46"/>
      <tableStyleElement type="firstRowStripe" dxfId="45"/>
      <tableStyleElement type="secondRowStripe" dxfId="44"/>
    </tableStyle>
    <tableStyle name="Şekil 2-style" pivot="0" count="3" xr9:uid="{00000000-0011-0000-FFFF-FFFF05000000}">
      <tableStyleElement type="headerRow" dxfId="43"/>
      <tableStyleElement type="firstRowStripe" dxfId="42"/>
      <tableStyleElement type="secondRowStripe" dxfId="41"/>
    </tableStyle>
    <tableStyle name="Tablo3-style" pivot="0" count="3" xr9:uid="{00000000-0011-0000-FFFF-FFFF06000000}">
      <tableStyleElement type="headerRow" dxfId="40"/>
      <tableStyleElement type="firstRowStripe" dxfId="39"/>
      <tableStyleElement type="secondRowStripe" dxfId="38"/>
    </tableStyle>
    <tableStyle name="Tablo4-style" pivot="0" count="3" xr9:uid="{00000000-0011-0000-FFFF-FFFF07000000}">
      <tableStyleElement type="headerRow" dxfId="37"/>
      <tableStyleElement type="firstRowStripe" dxfId="36"/>
      <tableStyleElement type="secondRowStripe" dxfId="35"/>
    </tableStyle>
    <tableStyle name="Tablo5a-style" pivot="0" count="3" xr9:uid="{00000000-0011-0000-FFFF-FFFF08000000}">
      <tableStyleElement type="headerRow" dxfId="34"/>
      <tableStyleElement type="firstRowStripe" dxfId="33"/>
      <tableStyleElement type="secondRowStripe" dxfId="32"/>
    </tableStyle>
    <tableStyle name="Tablo5b-style" pivot="0" count="3" xr9:uid="{00000000-0011-0000-FFFF-FFFF09000000}">
      <tableStyleElement type="headerRow" dxfId="31"/>
      <tableStyleElement type="firstRowStripe" dxfId="30"/>
      <tableStyleElement type="secondRowStripe" dxfId="2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_9" displayName="Table_9" ref="A1:Y1000" headerRowCount="0" headerRowDxfId="2" dataDxfId="0" totalsRowDxfId="1">
  <tableColumns count="25">
    <tableColumn id="2" xr3:uid="{00000000-0010-0000-0800-000002000000}" name="Column2" dataDxfId="27"/>
    <tableColumn id="3" xr3:uid="{00000000-0010-0000-0800-000003000000}" name="Column3" dataDxfId="26"/>
    <tableColumn id="4" xr3:uid="{00000000-0010-0000-0800-000004000000}" name="Column4" dataDxfId="25"/>
    <tableColumn id="5" xr3:uid="{00000000-0010-0000-0800-000005000000}" name="Column5" dataDxfId="24"/>
    <tableColumn id="6" xr3:uid="{00000000-0010-0000-0800-000006000000}" name="Column6" dataDxfId="23"/>
    <tableColumn id="7" xr3:uid="{00000000-0010-0000-0800-000007000000}" name="Column7" dataDxfId="22"/>
    <tableColumn id="8" xr3:uid="{00000000-0010-0000-0800-000008000000}" name="Column8" dataDxfId="21"/>
    <tableColumn id="9" xr3:uid="{00000000-0010-0000-0800-000009000000}" name="Column9" dataDxfId="20"/>
    <tableColumn id="10" xr3:uid="{00000000-0010-0000-0800-00000A000000}" name="Column10" dataDxfId="19"/>
    <tableColumn id="11" xr3:uid="{00000000-0010-0000-0800-00000B000000}" name="Column11" dataDxfId="18"/>
    <tableColumn id="12" xr3:uid="{00000000-0010-0000-0800-00000C000000}" name="Column12" dataDxfId="17"/>
    <tableColumn id="13" xr3:uid="{00000000-0010-0000-0800-00000D000000}" name="Column13" dataDxfId="16"/>
    <tableColumn id="14" xr3:uid="{00000000-0010-0000-0800-00000E000000}" name="Column14" dataDxfId="15"/>
    <tableColumn id="15" xr3:uid="{00000000-0010-0000-0800-00000F000000}" name="Column15" dataDxfId="14"/>
    <tableColumn id="16" xr3:uid="{00000000-0010-0000-0800-000010000000}" name="Column16" dataDxfId="13"/>
    <tableColumn id="20" xr3:uid="{00000000-0010-0000-0800-000014000000}" name="Column20" dataDxfId="12"/>
    <tableColumn id="21" xr3:uid="{00000000-0010-0000-0800-000015000000}" name="Column21" dataDxfId="11"/>
    <tableColumn id="22" xr3:uid="{00000000-0010-0000-0800-000016000000}" name="Column22" dataDxfId="10"/>
    <tableColumn id="23" xr3:uid="{00000000-0010-0000-0800-000017000000}" name="Column23" dataDxfId="9"/>
    <tableColumn id="24" xr3:uid="{00000000-0010-0000-0800-000018000000}" name="Column24" dataDxfId="8"/>
    <tableColumn id="25" xr3:uid="{00000000-0010-0000-0800-000019000000}" name="Column25" dataDxfId="7"/>
    <tableColumn id="26" xr3:uid="{00000000-0010-0000-0800-00001A000000}" name="Column26" dataDxfId="6"/>
    <tableColumn id="27" xr3:uid="{00000000-0010-0000-0800-00001B000000}" name="Column27" dataDxfId="5"/>
    <tableColumn id="28" xr3:uid="{00000000-0010-0000-0800-00001C000000}" name="Column28" dataDxfId="4"/>
    <tableColumn id="29" xr3:uid="{00000000-0010-0000-0800-00001D000000}" name="Column29" dataDxfId="3"/>
  </tableColumns>
  <tableStyleInfo name="Tablo5a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sbsgm.saglik.gov.tr/TR-72041/haftalik-rapor--weekly-repor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D81042"/>
    <outlinePr summaryBelow="0" summaryRight="0"/>
  </sheetPr>
  <dimension ref="A1:O1000"/>
  <sheetViews>
    <sheetView tabSelected="1" workbookViewId="0">
      <selection activeCell="A12" sqref="A12"/>
    </sheetView>
  </sheetViews>
  <sheetFormatPr defaultColWidth="14.44140625" defaultRowHeight="15.75" customHeight="1" x14ac:dyDescent="0.25"/>
  <cols>
    <col min="1" max="1" width="50.6640625" style="12" bestFit="1" customWidth="1"/>
    <col min="2" max="2" width="10.109375" style="12" bestFit="1" customWidth="1"/>
    <col min="3" max="3" width="7.21875" style="12" bestFit="1" customWidth="1"/>
    <col min="4" max="4" width="13.109375" style="12" bestFit="1" customWidth="1"/>
    <col min="5" max="5" width="7.21875" style="12" bestFit="1" customWidth="1"/>
    <col min="6" max="6" width="12.33203125" style="12" bestFit="1" customWidth="1"/>
    <col min="7" max="7" width="12.21875" style="12" bestFit="1" customWidth="1"/>
    <col min="8" max="8" width="12.6640625" style="12" bestFit="1" customWidth="1"/>
    <col min="9" max="9" width="7.44140625" style="12" bestFit="1" customWidth="1"/>
    <col min="10" max="10" width="10.77734375" style="12" bestFit="1" customWidth="1"/>
    <col min="11" max="11" width="10.109375" style="12" bestFit="1" customWidth="1"/>
    <col min="12" max="12" width="9.21875" style="12" bestFit="1" customWidth="1"/>
    <col min="13" max="13" width="11.44140625" style="12" bestFit="1" customWidth="1"/>
    <col min="14" max="14" width="9.5546875" style="12" bestFit="1" customWidth="1"/>
    <col min="15" max="15" width="6.5546875" style="12" bestFit="1" customWidth="1"/>
    <col min="16" max="25" width="13" style="12" customWidth="1"/>
    <col min="26" max="16384" width="14.44140625" style="12"/>
  </cols>
  <sheetData>
    <row r="1" spans="1:15" ht="26.4" x14ac:dyDescent="0.25">
      <c r="A1" s="11" t="s">
        <v>1</v>
      </c>
      <c r="B1" s="2" t="s">
        <v>0</v>
      </c>
      <c r="C1" s="1" t="s">
        <v>10</v>
      </c>
      <c r="D1" s="1" t="s">
        <v>9</v>
      </c>
      <c r="E1" s="4" t="s">
        <v>11</v>
      </c>
      <c r="F1" s="5" t="s">
        <v>12</v>
      </c>
      <c r="G1" s="4" t="s">
        <v>13</v>
      </c>
      <c r="H1" s="4" t="s">
        <v>14</v>
      </c>
      <c r="I1" s="4" t="s">
        <v>15</v>
      </c>
      <c r="J1" s="5" t="s">
        <v>16</v>
      </c>
      <c r="K1" s="4" t="s">
        <v>17</v>
      </c>
      <c r="L1" s="4" t="s">
        <v>18</v>
      </c>
      <c r="M1" s="4" t="s">
        <v>19</v>
      </c>
      <c r="N1" s="5" t="s">
        <v>20</v>
      </c>
      <c r="O1" s="4" t="s">
        <v>21</v>
      </c>
    </row>
    <row r="2" spans="1:15" ht="13.2" x14ac:dyDescent="0.25">
      <c r="A2" s="13" t="s">
        <v>2</v>
      </c>
      <c r="B2" s="14">
        <v>44010</v>
      </c>
      <c r="C2" s="15">
        <v>2687</v>
      </c>
      <c r="D2" s="15">
        <v>152</v>
      </c>
      <c r="E2" s="15">
        <v>490</v>
      </c>
      <c r="F2" s="15">
        <v>534</v>
      </c>
      <c r="G2" s="15">
        <v>336</v>
      </c>
      <c r="H2" s="16">
        <v>124</v>
      </c>
      <c r="I2" s="16">
        <v>84</v>
      </c>
      <c r="J2" s="16">
        <v>182</v>
      </c>
      <c r="K2" s="16">
        <v>89</v>
      </c>
      <c r="L2" s="16">
        <v>63</v>
      </c>
      <c r="M2" s="16">
        <v>53</v>
      </c>
      <c r="N2" s="16">
        <v>303</v>
      </c>
      <c r="O2" s="16">
        <v>5097</v>
      </c>
    </row>
    <row r="3" spans="1:15" ht="26.4" x14ac:dyDescent="0.25">
      <c r="A3" s="3" t="s">
        <v>3</v>
      </c>
      <c r="B3" s="14">
        <v>44017</v>
      </c>
      <c r="C3" s="15">
        <v>2711</v>
      </c>
      <c r="D3" s="15">
        <v>153</v>
      </c>
      <c r="E3" s="15">
        <v>508</v>
      </c>
      <c r="F3" s="15">
        <v>545</v>
      </c>
      <c r="G3" s="15">
        <v>358</v>
      </c>
      <c r="H3" s="16">
        <v>127</v>
      </c>
      <c r="I3" s="16">
        <v>86</v>
      </c>
      <c r="J3" s="16">
        <v>185</v>
      </c>
      <c r="K3" s="16">
        <v>90</v>
      </c>
      <c r="L3" s="16">
        <v>64</v>
      </c>
      <c r="M3" s="16">
        <v>54</v>
      </c>
      <c r="N3" s="16">
        <v>344</v>
      </c>
      <c r="O3" s="15">
        <v>5225</v>
      </c>
    </row>
    <row r="4" spans="1:15" ht="13.2" x14ac:dyDescent="0.25">
      <c r="A4" s="13" t="s">
        <v>8</v>
      </c>
      <c r="B4" s="14">
        <v>44024</v>
      </c>
      <c r="C4" s="15">
        <v>2735</v>
      </c>
      <c r="D4" s="15">
        <v>156</v>
      </c>
      <c r="E4" s="15">
        <v>520</v>
      </c>
      <c r="F4" s="15">
        <v>553</v>
      </c>
      <c r="G4" s="15">
        <v>379</v>
      </c>
      <c r="H4" s="16">
        <v>133</v>
      </c>
      <c r="I4" s="16">
        <v>86</v>
      </c>
      <c r="J4" s="16">
        <v>186</v>
      </c>
      <c r="K4" s="16">
        <v>90</v>
      </c>
      <c r="L4" s="16">
        <v>66</v>
      </c>
      <c r="M4" s="16">
        <v>56</v>
      </c>
      <c r="N4" s="16">
        <v>403</v>
      </c>
      <c r="O4" s="15">
        <v>5363</v>
      </c>
    </row>
    <row r="5" spans="1:15" s="10" customFormat="1" ht="39.6" x14ac:dyDescent="0.25">
      <c r="A5" s="6" t="s">
        <v>22</v>
      </c>
      <c r="B5" s="7">
        <v>44031</v>
      </c>
      <c r="C5" s="8">
        <v>2755</v>
      </c>
      <c r="D5" s="8">
        <v>157</v>
      </c>
      <c r="E5" s="8">
        <v>527</v>
      </c>
      <c r="F5" s="8">
        <v>560</v>
      </c>
      <c r="G5" s="8">
        <v>408</v>
      </c>
      <c r="H5" s="9">
        <v>136</v>
      </c>
      <c r="I5" s="9">
        <v>88</v>
      </c>
      <c r="J5" s="9">
        <v>188</v>
      </c>
      <c r="K5" s="9">
        <v>96</v>
      </c>
      <c r="L5" s="9">
        <v>66</v>
      </c>
      <c r="M5" s="9">
        <v>61</v>
      </c>
      <c r="N5" s="9">
        <v>449</v>
      </c>
      <c r="O5" s="8">
        <v>5491</v>
      </c>
    </row>
    <row r="6" spans="1:15" ht="13.2" x14ac:dyDescent="0.25">
      <c r="A6" s="13" t="s">
        <v>4</v>
      </c>
      <c r="B6" s="14">
        <v>44038</v>
      </c>
      <c r="C6" s="15">
        <v>2773</v>
      </c>
      <c r="D6" s="15">
        <v>159</v>
      </c>
      <c r="E6" s="15">
        <v>539</v>
      </c>
      <c r="F6" s="15">
        <v>572</v>
      </c>
      <c r="G6" s="15">
        <v>430</v>
      </c>
      <c r="H6" s="16">
        <v>142</v>
      </c>
      <c r="I6" s="16">
        <v>89</v>
      </c>
      <c r="J6" s="16">
        <v>191</v>
      </c>
      <c r="K6" s="16">
        <v>97</v>
      </c>
      <c r="L6" s="16">
        <v>68</v>
      </c>
      <c r="M6" s="16">
        <v>68</v>
      </c>
      <c r="N6" s="16">
        <v>485</v>
      </c>
      <c r="O6" s="15">
        <v>5613</v>
      </c>
    </row>
    <row r="7" spans="1:15" ht="13.2" x14ac:dyDescent="0.25">
      <c r="A7" s="17" t="s">
        <v>5</v>
      </c>
      <c r="B7" s="14">
        <v>44045</v>
      </c>
      <c r="C7" s="15">
        <v>2791</v>
      </c>
      <c r="D7" s="15">
        <v>160</v>
      </c>
      <c r="E7" s="15">
        <v>547</v>
      </c>
      <c r="F7" s="15">
        <v>582</v>
      </c>
      <c r="G7" s="15">
        <v>453</v>
      </c>
      <c r="H7" s="16">
        <v>150</v>
      </c>
      <c r="I7" s="16">
        <v>92</v>
      </c>
      <c r="J7" s="16">
        <v>193</v>
      </c>
      <c r="K7" s="16">
        <v>100</v>
      </c>
      <c r="L7" s="16">
        <v>69</v>
      </c>
      <c r="M7" s="16">
        <v>74</v>
      </c>
      <c r="N7" s="16">
        <v>517</v>
      </c>
      <c r="O7" s="15">
        <v>5728</v>
      </c>
    </row>
    <row r="8" spans="1:15" ht="13.2" x14ac:dyDescent="0.25">
      <c r="A8" s="13" t="s">
        <v>6</v>
      </c>
      <c r="B8" s="14">
        <v>44052</v>
      </c>
      <c r="C8" s="15">
        <v>2811</v>
      </c>
      <c r="D8" s="15">
        <v>160</v>
      </c>
      <c r="E8" s="15">
        <v>553</v>
      </c>
      <c r="F8" s="15">
        <v>590</v>
      </c>
      <c r="G8" s="15">
        <v>471</v>
      </c>
      <c r="H8" s="16">
        <v>156</v>
      </c>
      <c r="I8" s="16">
        <v>93</v>
      </c>
      <c r="J8" s="16">
        <v>193</v>
      </c>
      <c r="K8" s="16">
        <v>101</v>
      </c>
      <c r="L8" s="16">
        <v>70</v>
      </c>
      <c r="M8" s="16">
        <v>81</v>
      </c>
      <c r="N8" s="16">
        <v>565</v>
      </c>
      <c r="O8" s="15">
        <v>5844</v>
      </c>
    </row>
    <row r="9" spans="1:15" ht="13.2" x14ac:dyDescent="0.25">
      <c r="A9" s="3" t="s">
        <v>7</v>
      </c>
      <c r="B9" s="14">
        <v>44059</v>
      </c>
      <c r="C9" s="15">
        <v>2830</v>
      </c>
      <c r="D9" s="15">
        <v>162</v>
      </c>
      <c r="E9" s="15">
        <v>562</v>
      </c>
      <c r="F9" s="15">
        <v>598</v>
      </c>
      <c r="G9" s="15">
        <v>490</v>
      </c>
      <c r="H9" s="16">
        <v>159</v>
      </c>
      <c r="I9" s="16">
        <v>95</v>
      </c>
      <c r="J9" s="16">
        <v>196</v>
      </c>
      <c r="K9" s="16">
        <v>102</v>
      </c>
      <c r="L9" s="16">
        <v>75</v>
      </c>
      <c r="M9" s="16">
        <v>86</v>
      </c>
      <c r="N9" s="16">
        <v>619</v>
      </c>
      <c r="O9" s="15">
        <v>5974</v>
      </c>
    </row>
    <row r="10" spans="1:15" ht="13.2" x14ac:dyDescent="0.25">
      <c r="B10" s="14">
        <v>44066</v>
      </c>
      <c r="C10" s="15">
        <v>2843</v>
      </c>
      <c r="D10" s="15">
        <v>162</v>
      </c>
      <c r="E10" s="15">
        <v>576</v>
      </c>
      <c r="F10" s="15">
        <v>613</v>
      </c>
      <c r="G10" s="15">
        <v>531</v>
      </c>
      <c r="H10" s="16">
        <v>163</v>
      </c>
      <c r="I10" s="16">
        <v>98</v>
      </c>
      <c r="J10" s="16">
        <v>197</v>
      </c>
      <c r="K10" s="16">
        <v>105</v>
      </c>
      <c r="L10" s="16">
        <v>75</v>
      </c>
      <c r="M10" s="16">
        <v>90</v>
      </c>
      <c r="N10" s="16">
        <v>668</v>
      </c>
      <c r="O10" s="15">
        <v>6121</v>
      </c>
    </row>
    <row r="11" spans="1:15" ht="13.2" x14ac:dyDescent="0.25">
      <c r="B11" s="14">
        <v>44073</v>
      </c>
      <c r="C11" s="15">
        <v>2865</v>
      </c>
      <c r="D11" s="15">
        <v>164</v>
      </c>
      <c r="E11" s="15">
        <v>591</v>
      </c>
      <c r="F11" s="15">
        <v>623</v>
      </c>
      <c r="G11" s="15">
        <v>576</v>
      </c>
      <c r="H11" s="16">
        <v>170</v>
      </c>
      <c r="I11" s="16">
        <v>107</v>
      </c>
      <c r="J11" s="16">
        <v>206</v>
      </c>
      <c r="K11" s="16">
        <v>110</v>
      </c>
      <c r="L11" s="16">
        <v>77</v>
      </c>
      <c r="M11" s="16">
        <v>97</v>
      </c>
      <c r="N11" s="16">
        <v>740</v>
      </c>
      <c r="O11" s="15">
        <v>6326</v>
      </c>
    </row>
    <row r="12" spans="1:15" ht="13.2" x14ac:dyDescent="0.25">
      <c r="B12" s="14">
        <v>44080</v>
      </c>
      <c r="C12" s="15">
        <v>2899</v>
      </c>
      <c r="D12" s="15">
        <v>171</v>
      </c>
      <c r="E12" s="15">
        <v>612</v>
      </c>
      <c r="F12" s="15">
        <v>635</v>
      </c>
      <c r="G12" s="15">
        <v>651</v>
      </c>
      <c r="H12" s="16">
        <v>196</v>
      </c>
      <c r="I12" s="16">
        <v>155</v>
      </c>
      <c r="J12" s="16">
        <v>225</v>
      </c>
      <c r="K12" s="16">
        <v>125</v>
      </c>
      <c r="L12" s="16">
        <v>96</v>
      </c>
      <c r="M12" s="16">
        <v>126</v>
      </c>
      <c r="N12" s="16">
        <v>782</v>
      </c>
      <c r="O12" s="16">
        <v>6673</v>
      </c>
    </row>
    <row r="13" spans="1:15" ht="13.2" x14ac:dyDescent="0.25">
      <c r="B13" s="14">
        <v>44087</v>
      </c>
      <c r="C13" s="15">
        <v>2941</v>
      </c>
      <c r="D13" s="15">
        <v>180</v>
      </c>
      <c r="E13" s="15">
        <v>638</v>
      </c>
      <c r="F13" s="15">
        <v>653</v>
      </c>
      <c r="G13" s="15">
        <v>733</v>
      </c>
      <c r="H13" s="16">
        <v>222</v>
      </c>
      <c r="I13" s="16">
        <v>214</v>
      </c>
      <c r="J13" s="16">
        <v>253</v>
      </c>
      <c r="K13" s="16">
        <v>138</v>
      </c>
      <c r="L13" s="16">
        <v>112</v>
      </c>
      <c r="M13" s="16">
        <v>157</v>
      </c>
      <c r="N13" s="16">
        <v>815</v>
      </c>
      <c r="O13" s="16">
        <v>7056</v>
      </c>
    </row>
    <row r="14" spans="1:15" ht="13.2" x14ac:dyDescent="0.25">
      <c r="B14" s="14">
        <v>44094</v>
      </c>
      <c r="C14" s="15">
        <v>2986</v>
      </c>
      <c r="D14" s="15">
        <v>191</v>
      </c>
      <c r="E14" s="15">
        <v>668</v>
      </c>
      <c r="F14" s="15">
        <v>670</v>
      </c>
      <c r="G14" s="15">
        <v>822</v>
      </c>
      <c r="H14" s="16">
        <v>263</v>
      </c>
      <c r="I14" s="16">
        <v>284</v>
      </c>
      <c r="J14" s="16">
        <v>290</v>
      </c>
      <c r="K14" s="16">
        <v>150</v>
      </c>
      <c r="L14" s="16">
        <v>133</v>
      </c>
      <c r="M14" s="16">
        <v>196</v>
      </c>
      <c r="N14" s="16">
        <v>853</v>
      </c>
      <c r="O14" s="16">
        <v>7506</v>
      </c>
    </row>
    <row r="15" spans="1:15" ht="13.2" x14ac:dyDescent="0.25">
      <c r="B15" s="14">
        <v>44101</v>
      </c>
      <c r="C15" s="15">
        <v>3041</v>
      </c>
      <c r="D15" s="15">
        <v>200</v>
      </c>
      <c r="E15" s="15">
        <v>710</v>
      </c>
      <c r="F15" s="15">
        <v>691</v>
      </c>
      <c r="G15" s="15">
        <v>915</v>
      </c>
      <c r="H15" s="16">
        <v>314</v>
      </c>
      <c r="I15" s="16">
        <v>347</v>
      </c>
      <c r="J15" s="16">
        <v>319</v>
      </c>
      <c r="K15" s="16">
        <v>163</v>
      </c>
      <c r="L15" s="16">
        <v>158</v>
      </c>
      <c r="M15" s="16">
        <v>236</v>
      </c>
      <c r="N15" s="16">
        <v>903</v>
      </c>
      <c r="O15" s="16">
        <v>7997</v>
      </c>
    </row>
    <row r="16" spans="1:15" ht="13.2" x14ac:dyDescent="0.25">
      <c r="B16" s="14">
        <v>44108</v>
      </c>
      <c r="C16" s="15">
        <v>3090</v>
      </c>
      <c r="D16" s="15">
        <v>210</v>
      </c>
      <c r="E16" s="15">
        <v>752</v>
      </c>
      <c r="F16" s="15">
        <v>713</v>
      </c>
      <c r="G16" s="15">
        <v>1002</v>
      </c>
      <c r="H16" s="16">
        <v>359</v>
      </c>
      <c r="I16" s="16">
        <v>399</v>
      </c>
      <c r="J16" s="16">
        <v>353</v>
      </c>
      <c r="K16" s="16">
        <v>175</v>
      </c>
      <c r="L16" s="16">
        <v>176</v>
      </c>
      <c r="M16" s="16">
        <v>268</v>
      </c>
      <c r="N16" s="15">
        <v>944</v>
      </c>
      <c r="O16" s="15">
        <v>8441</v>
      </c>
    </row>
    <row r="17" spans="2:15" ht="13.2" x14ac:dyDescent="0.25">
      <c r="B17" s="14">
        <v>44115</v>
      </c>
      <c r="C17" s="15">
        <v>3135</v>
      </c>
      <c r="D17" s="15">
        <v>215</v>
      </c>
      <c r="E17" s="15">
        <v>791</v>
      </c>
      <c r="F17" s="15">
        <v>733</v>
      </c>
      <c r="G17" s="15">
        <v>1091</v>
      </c>
      <c r="H17" s="16">
        <v>393</v>
      </c>
      <c r="I17" s="16">
        <v>441</v>
      </c>
      <c r="J17" s="16">
        <v>380</v>
      </c>
      <c r="K17" s="16">
        <v>185</v>
      </c>
      <c r="L17" s="16">
        <v>196</v>
      </c>
      <c r="M17" s="16">
        <v>296</v>
      </c>
      <c r="N17" s="16">
        <v>981</v>
      </c>
      <c r="O17" s="15">
        <v>8837</v>
      </c>
    </row>
    <row r="18" spans="2:15" ht="13.2" x14ac:dyDescent="0.25">
      <c r="B18" s="14">
        <v>44122</v>
      </c>
      <c r="C18" s="15">
        <v>3190</v>
      </c>
      <c r="D18" s="15">
        <v>223</v>
      </c>
      <c r="E18" s="15">
        <v>843</v>
      </c>
      <c r="F18" s="15">
        <v>761</v>
      </c>
      <c r="G18" s="15">
        <v>1188</v>
      </c>
      <c r="H18" s="16">
        <v>432</v>
      </c>
      <c r="I18" s="16">
        <v>481</v>
      </c>
      <c r="J18" s="16">
        <v>418</v>
      </c>
      <c r="K18" s="16">
        <v>196</v>
      </c>
      <c r="L18" s="16">
        <v>214</v>
      </c>
      <c r="M18" s="16">
        <v>323</v>
      </c>
      <c r="N18" s="15">
        <v>1027</v>
      </c>
      <c r="O18" s="15">
        <v>9296</v>
      </c>
    </row>
    <row r="19" spans="2:15" ht="13.2" x14ac:dyDescent="0.25">
      <c r="B19" s="14">
        <v>44129</v>
      </c>
      <c r="C19" s="15">
        <v>3253</v>
      </c>
      <c r="D19" s="15">
        <v>235</v>
      </c>
      <c r="E19" s="15">
        <v>902</v>
      </c>
      <c r="F19" s="15">
        <v>810</v>
      </c>
      <c r="G19" s="15">
        <v>1278</v>
      </c>
      <c r="H19" s="16">
        <v>479</v>
      </c>
      <c r="I19" s="16">
        <v>524</v>
      </c>
      <c r="J19" s="16">
        <v>453</v>
      </c>
      <c r="K19" s="16">
        <v>208</v>
      </c>
      <c r="L19" s="16">
        <v>231</v>
      </c>
      <c r="M19" s="16">
        <v>354</v>
      </c>
      <c r="N19" s="15">
        <v>1072</v>
      </c>
      <c r="O19" s="15">
        <v>9799</v>
      </c>
    </row>
    <row r="20" spans="2:15" ht="13.2" x14ac:dyDescent="0.25"/>
    <row r="21" spans="2:15" ht="13.2" x14ac:dyDescent="0.25"/>
    <row r="22" spans="2:15" ht="13.2" x14ac:dyDescent="0.25"/>
    <row r="23" spans="2:15" ht="13.2" x14ac:dyDescent="0.25"/>
    <row r="24" spans="2:15" ht="13.2" x14ac:dyDescent="0.25"/>
    <row r="25" spans="2:15" ht="13.2" x14ac:dyDescent="0.25"/>
    <row r="26" spans="2:15" ht="13.2" x14ac:dyDescent="0.25"/>
    <row r="27" spans="2:15" ht="13.2" x14ac:dyDescent="0.25"/>
    <row r="28" spans="2:15" ht="13.2" x14ac:dyDescent="0.25"/>
    <row r="29" spans="2:15" ht="13.2" x14ac:dyDescent="0.25"/>
    <row r="30" spans="2:15" ht="13.2" x14ac:dyDescent="0.25"/>
    <row r="31" spans="2:15" ht="13.2" x14ac:dyDescent="0.25"/>
    <row r="32" spans="2:15" ht="13.2" x14ac:dyDescent="0.25"/>
    <row r="33" s="12" customFormat="1" ht="13.2" x14ac:dyDescent="0.25"/>
    <row r="34" s="12" customFormat="1" ht="13.2" x14ac:dyDescent="0.25"/>
    <row r="35" s="12" customFormat="1" ht="13.2" x14ac:dyDescent="0.25"/>
    <row r="36" s="12" customFormat="1" ht="13.2" x14ac:dyDescent="0.25"/>
    <row r="37" s="12" customFormat="1" ht="13.2" x14ac:dyDescent="0.25"/>
    <row r="38" s="12" customFormat="1" ht="13.2" x14ac:dyDescent="0.25"/>
    <row r="39" s="12" customFormat="1" ht="13.2" x14ac:dyDescent="0.25"/>
    <row r="40" s="12" customFormat="1" ht="13.2" x14ac:dyDescent="0.25"/>
    <row r="41" s="12" customFormat="1" ht="13.2" x14ac:dyDescent="0.25"/>
    <row r="42" s="12" customFormat="1" ht="13.2" x14ac:dyDescent="0.25"/>
    <row r="43" s="12" customFormat="1" ht="13.2" x14ac:dyDescent="0.25"/>
    <row r="44" s="12" customFormat="1" ht="13.2" x14ac:dyDescent="0.25"/>
    <row r="45" s="12" customFormat="1" ht="13.2" x14ac:dyDescent="0.25"/>
    <row r="46" s="12" customFormat="1" ht="13.2" x14ac:dyDescent="0.25"/>
    <row r="47" s="12" customFormat="1" ht="13.2" x14ac:dyDescent="0.25"/>
    <row r="48" s="12" customFormat="1" ht="13.2" x14ac:dyDescent="0.25"/>
    <row r="49" s="12" customFormat="1" ht="13.2" x14ac:dyDescent="0.25"/>
    <row r="50" s="12" customFormat="1" ht="13.2" x14ac:dyDescent="0.25"/>
    <row r="51" s="12" customFormat="1" ht="13.2" x14ac:dyDescent="0.25"/>
    <row r="52" s="12" customFormat="1" ht="13.2" x14ac:dyDescent="0.25"/>
    <row r="53" s="12" customFormat="1" ht="13.2" x14ac:dyDescent="0.25"/>
    <row r="54" s="12" customFormat="1" ht="13.2" x14ac:dyDescent="0.25"/>
    <row r="55" s="12" customFormat="1" ht="13.2" x14ac:dyDescent="0.25"/>
    <row r="56" s="12" customFormat="1" ht="13.2" x14ac:dyDescent="0.25"/>
    <row r="57" s="12" customFormat="1" ht="13.2" x14ac:dyDescent="0.25"/>
    <row r="58" s="12" customFormat="1" ht="13.2" x14ac:dyDescent="0.25"/>
    <row r="59" s="12" customFormat="1" ht="13.2" x14ac:dyDescent="0.25"/>
    <row r="60" s="12" customFormat="1" ht="13.2" x14ac:dyDescent="0.25"/>
    <row r="61" s="12" customFormat="1" ht="13.2" x14ac:dyDescent="0.25"/>
    <row r="62" s="12" customFormat="1" ht="13.2" x14ac:dyDescent="0.25"/>
    <row r="63" s="12" customFormat="1" ht="13.2" x14ac:dyDescent="0.25"/>
    <row r="64" s="12" customFormat="1" ht="13.2" x14ac:dyDescent="0.25"/>
    <row r="65" s="12" customFormat="1" ht="13.2" x14ac:dyDescent="0.25"/>
    <row r="66" s="12" customFormat="1" ht="13.2" x14ac:dyDescent="0.25"/>
    <row r="67" s="12" customFormat="1" ht="13.2" x14ac:dyDescent="0.25"/>
    <row r="68" s="12" customFormat="1" ht="13.2" x14ac:dyDescent="0.25"/>
    <row r="69" s="12" customFormat="1" ht="13.2" x14ac:dyDescent="0.25"/>
    <row r="70" s="12" customFormat="1" ht="13.2" x14ac:dyDescent="0.25"/>
    <row r="71" s="12" customFormat="1" ht="13.2" x14ac:dyDescent="0.25"/>
    <row r="72" s="12" customFormat="1" ht="13.2" x14ac:dyDescent="0.25"/>
    <row r="73" s="12" customFormat="1" ht="13.2" x14ac:dyDescent="0.25"/>
    <row r="74" s="12" customFormat="1" ht="13.2" x14ac:dyDescent="0.25"/>
    <row r="75" s="12" customFormat="1" ht="13.2" x14ac:dyDescent="0.25"/>
    <row r="76" s="12" customFormat="1" ht="13.2" x14ac:dyDescent="0.25"/>
    <row r="77" s="12" customFormat="1" ht="13.2" x14ac:dyDescent="0.25"/>
    <row r="78" s="12" customFormat="1" ht="13.2" x14ac:dyDescent="0.25"/>
    <row r="79" s="12" customFormat="1" ht="13.2" x14ac:dyDescent="0.25"/>
    <row r="80" s="12" customFormat="1" ht="13.2" x14ac:dyDescent="0.25"/>
    <row r="81" s="12" customFormat="1" ht="13.2" x14ac:dyDescent="0.25"/>
    <row r="82" s="12" customFormat="1" ht="13.2" x14ac:dyDescent="0.25"/>
    <row r="83" s="12" customFormat="1" ht="13.2" x14ac:dyDescent="0.25"/>
    <row r="84" s="12" customFormat="1" ht="13.2" x14ac:dyDescent="0.25"/>
    <row r="85" s="12" customFormat="1" ht="13.2" x14ac:dyDescent="0.25"/>
    <row r="86" s="12" customFormat="1" ht="13.2" x14ac:dyDescent="0.25"/>
    <row r="87" s="12" customFormat="1" ht="13.2" x14ac:dyDescent="0.25"/>
    <row r="88" s="12" customFormat="1" ht="13.2" x14ac:dyDescent="0.25"/>
    <row r="89" s="12" customFormat="1" ht="13.2" x14ac:dyDescent="0.25"/>
    <row r="90" s="12" customFormat="1" ht="13.2" x14ac:dyDescent="0.25"/>
    <row r="91" s="12" customFormat="1" ht="13.2" x14ac:dyDescent="0.25"/>
    <row r="92" s="12" customFormat="1" ht="13.2" x14ac:dyDescent="0.25"/>
    <row r="93" s="12" customFormat="1" ht="13.2" x14ac:dyDescent="0.25"/>
    <row r="94" s="12" customFormat="1" ht="13.2" x14ac:dyDescent="0.25"/>
    <row r="95" s="12" customFormat="1" ht="13.2" x14ac:dyDescent="0.25"/>
    <row r="96" s="12" customFormat="1" ht="13.2" x14ac:dyDescent="0.25"/>
    <row r="97" s="12" customFormat="1" ht="13.2" x14ac:dyDescent="0.25"/>
    <row r="98" s="12" customFormat="1" ht="13.2" x14ac:dyDescent="0.25"/>
    <row r="99" s="12" customFormat="1" ht="13.2" x14ac:dyDescent="0.25"/>
    <row r="100" s="12" customFormat="1" ht="13.2" x14ac:dyDescent="0.25"/>
    <row r="101" s="12" customFormat="1" ht="13.2" x14ac:dyDescent="0.25"/>
    <row r="102" s="12" customFormat="1" ht="13.2" x14ac:dyDescent="0.25"/>
    <row r="103" s="12" customFormat="1" ht="13.2" x14ac:dyDescent="0.25"/>
    <row r="104" s="12" customFormat="1" ht="13.2" x14ac:dyDescent="0.25"/>
    <row r="105" s="12" customFormat="1" ht="13.2" x14ac:dyDescent="0.25"/>
    <row r="106" s="12" customFormat="1" ht="13.2" x14ac:dyDescent="0.25"/>
    <row r="107" s="12" customFormat="1" ht="13.2" x14ac:dyDescent="0.25"/>
    <row r="108" s="12" customFormat="1" ht="13.2" x14ac:dyDescent="0.25"/>
    <row r="109" s="12" customFormat="1" ht="13.2" x14ac:dyDescent="0.25"/>
    <row r="110" s="12" customFormat="1" ht="13.2" x14ac:dyDescent="0.25"/>
    <row r="111" s="12" customFormat="1" ht="13.2" x14ac:dyDescent="0.25"/>
    <row r="112" s="12" customFormat="1" ht="13.2" x14ac:dyDescent="0.25"/>
    <row r="113" s="12" customFormat="1" ht="13.2" x14ac:dyDescent="0.25"/>
    <row r="114" s="12" customFormat="1" ht="13.2" x14ac:dyDescent="0.25"/>
    <row r="115" s="12" customFormat="1" ht="13.2" x14ac:dyDescent="0.25"/>
    <row r="116" s="12" customFormat="1" ht="13.2" x14ac:dyDescent="0.25"/>
    <row r="117" s="12" customFormat="1" ht="13.2" x14ac:dyDescent="0.25"/>
    <row r="118" s="12" customFormat="1" ht="13.2" x14ac:dyDescent="0.25"/>
    <row r="119" s="12" customFormat="1" ht="13.2" x14ac:dyDescent="0.25"/>
    <row r="120" s="12" customFormat="1" ht="13.2" x14ac:dyDescent="0.25"/>
    <row r="121" s="12" customFormat="1" ht="13.2" x14ac:dyDescent="0.25"/>
    <row r="122" s="12" customFormat="1" ht="13.2" x14ac:dyDescent="0.25"/>
    <row r="123" s="12" customFormat="1" ht="13.2" x14ac:dyDescent="0.25"/>
    <row r="124" s="12" customFormat="1" ht="13.2" x14ac:dyDescent="0.25"/>
    <row r="125" s="12" customFormat="1" ht="13.2" x14ac:dyDescent="0.25"/>
    <row r="126" s="12" customFormat="1" ht="13.2" x14ac:dyDescent="0.25"/>
    <row r="127" s="12" customFormat="1" ht="13.2" x14ac:dyDescent="0.25"/>
    <row r="128" s="12" customFormat="1" ht="13.2" x14ac:dyDescent="0.25"/>
    <row r="129" s="12" customFormat="1" ht="13.2" x14ac:dyDescent="0.25"/>
    <row r="130" s="12" customFormat="1" ht="13.2" x14ac:dyDescent="0.25"/>
    <row r="131" s="12" customFormat="1" ht="13.2" x14ac:dyDescent="0.25"/>
    <row r="132" s="12" customFormat="1" ht="13.2" x14ac:dyDescent="0.25"/>
    <row r="133" s="12" customFormat="1" ht="13.2" x14ac:dyDescent="0.25"/>
    <row r="134" s="12" customFormat="1" ht="13.2" x14ac:dyDescent="0.25"/>
    <row r="135" s="12" customFormat="1" ht="13.2" x14ac:dyDescent="0.25"/>
    <row r="136" s="12" customFormat="1" ht="13.2" x14ac:dyDescent="0.25"/>
    <row r="137" s="12" customFormat="1" ht="13.2" x14ac:dyDescent="0.25"/>
    <row r="138" s="12" customFormat="1" ht="13.2" x14ac:dyDescent="0.25"/>
    <row r="139" s="12" customFormat="1" ht="13.2" x14ac:dyDescent="0.25"/>
    <row r="140" s="12" customFormat="1" ht="13.2" x14ac:dyDescent="0.25"/>
    <row r="141" s="12" customFormat="1" ht="13.2" x14ac:dyDescent="0.25"/>
    <row r="142" s="12" customFormat="1" ht="13.2" x14ac:dyDescent="0.25"/>
    <row r="143" s="12" customFormat="1" ht="13.2" x14ac:dyDescent="0.25"/>
    <row r="144" s="12" customFormat="1" ht="13.2" x14ac:dyDescent="0.25"/>
    <row r="145" s="12" customFormat="1" ht="13.2" x14ac:dyDescent="0.25"/>
    <row r="146" s="12" customFormat="1" ht="13.2" x14ac:dyDescent="0.25"/>
    <row r="147" s="12" customFormat="1" ht="13.2" x14ac:dyDescent="0.25"/>
    <row r="148" s="12" customFormat="1" ht="13.2" x14ac:dyDescent="0.25"/>
    <row r="149" s="12" customFormat="1" ht="13.2" x14ac:dyDescent="0.25"/>
    <row r="150" s="12" customFormat="1" ht="13.2" x14ac:dyDescent="0.25"/>
    <row r="151" s="12" customFormat="1" ht="13.2" x14ac:dyDescent="0.25"/>
    <row r="152" s="12" customFormat="1" ht="13.2" x14ac:dyDescent="0.25"/>
    <row r="153" s="12" customFormat="1" ht="13.2" x14ac:dyDescent="0.25"/>
    <row r="154" s="12" customFormat="1" ht="13.2" x14ac:dyDescent="0.25"/>
    <row r="155" s="12" customFormat="1" ht="13.2" x14ac:dyDescent="0.25"/>
    <row r="156" s="12" customFormat="1" ht="13.2" x14ac:dyDescent="0.25"/>
    <row r="157" s="12" customFormat="1" ht="13.2" x14ac:dyDescent="0.25"/>
    <row r="158" s="12" customFormat="1" ht="13.2" x14ac:dyDescent="0.25"/>
    <row r="159" s="12" customFormat="1" ht="13.2" x14ac:dyDescent="0.25"/>
    <row r="160" s="12" customFormat="1" ht="13.2" x14ac:dyDescent="0.25"/>
    <row r="161" s="12" customFormat="1" ht="13.2" x14ac:dyDescent="0.25"/>
    <row r="162" s="12" customFormat="1" ht="13.2" x14ac:dyDescent="0.25"/>
    <row r="163" s="12" customFormat="1" ht="13.2" x14ac:dyDescent="0.25"/>
    <row r="164" s="12" customFormat="1" ht="13.2" x14ac:dyDescent="0.25"/>
    <row r="165" s="12" customFormat="1" ht="13.2" x14ac:dyDescent="0.25"/>
    <row r="166" s="12" customFormat="1" ht="13.2" x14ac:dyDescent="0.25"/>
    <row r="167" s="12" customFormat="1" ht="13.2" x14ac:dyDescent="0.25"/>
    <row r="168" s="12" customFormat="1" ht="13.2" x14ac:dyDescent="0.25"/>
    <row r="169" s="12" customFormat="1" ht="13.2" x14ac:dyDescent="0.25"/>
    <row r="170" s="12" customFormat="1" ht="13.2" x14ac:dyDescent="0.25"/>
    <row r="171" s="12" customFormat="1" ht="13.2" x14ac:dyDescent="0.25"/>
    <row r="172" s="12" customFormat="1" ht="13.2" x14ac:dyDescent="0.25"/>
    <row r="173" s="12" customFormat="1" ht="13.2" x14ac:dyDescent="0.25"/>
    <row r="174" s="12" customFormat="1" ht="13.2" x14ac:dyDescent="0.25"/>
    <row r="175" s="12" customFormat="1" ht="13.2" x14ac:dyDescent="0.25"/>
    <row r="176" s="12" customFormat="1" ht="13.2" x14ac:dyDescent="0.25"/>
    <row r="177" s="12" customFormat="1" ht="13.2" x14ac:dyDescent="0.25"/>
    <row r="178" s="12" customFormat="1" ht="13.2" x14ac:dyDescent="0.25"/>
    <row r="179" s="12" customFormat="1" ht="13.2" x14ac:dyDescent="0.25"/>
    <row r="180" s="12" customFormat="1" ht="13.2" x14ac:dyDescent="0.25"/>
    <row r="181" s="12" customFormat="1" ht="13.2" x14ac:dyDescent="0.25"/>
    <row r="182" s="12" customFormat="1" ht="13.2" x14ac:dyDescent="0.25"/>
    <row r="183" s="12" customFormat="1" ht="13.2" x14ac:dyDescent="0.25"/>
    <row r="184" s="12" customFormat="1" ht="13.2" x14ac:dyDescent="0.25"/>
    <row r="185" s="12" customFormat="1" ht="13.2" x14ac:dyDescent="0.25"/>
    <row r="186" s="12" customFormat="1" ht="13.2" x14ac:dyDescent="0.25"/>
    <row r="187" s="12" customFormat="1" ht="13.2" x14ac:dyDescent="0.25"/>
    <row r="188" s="12" customFormat="1" ht="13.2" x14ac:dyDescent="0.25"/>
    <row r="189" s="12" customFormat="1" ht="13.2" x14ac:dyDescent="0.25"/>
    <row r="190" s="12" customFormat="1" ht="13.2" x14ac:dyDescent="0.25"/>
    <row r="191" s="12" customFormat="1" ht="13.2" x14ac:dyDescent="0.25"/>
    <row r="192" s="12" customFormat="1" ht="13.2" x14ac:dyDescent="0.25"/>
    <row r="193" s="12" customFormat="1" ht="13.2" x14ac:dyDescent="0.25"/>
    <row r="194" s="12" customFormat="1" ht="13.2" x14ac:dyDescent="0.25"/>
    <row r="195" s="12" customFormat="1" ht="13.2" x14ac:dyDescent="0.25"/>
    <row r="196" s="12" customFormat="1" ht="13.2" x14ac:dyDescent="0.25"/>
    <row r="197" s="12" customFormat="1" ht="13.2" x14ac:dyDescent="0.25"/>
    <row r="198" s="12" customFormat="1" ht="13.2" x14ac:dyDescent="0.25"/>
    <row r="199" s="12" customFormat="1" ht="13.2" x14ac:dyDescent="0.25"/>
    <row r="200" s="12" customFormat="1" ht="13.2" x14ac:dyDescent="0.25"/>
    <row r="201" s="12" customFormat="1" ht="13.2" x14ac:dyDescent="0.25"/>
    <row r="202" s="12" customFormat="1" ht="13.2" x14ac:dyDescent="0.25"/>
    <row r="203" s="12" customFormat="1" ht="13.2" x14ac:dyDescent="0.25"/>
    <row r="204" s="12" customFormat="1" ht="13.2" x14ac:dyDescent="0.25"/>
    <row r="205" s="12" customFormat="1" ht="13.2" x14ac:dyDescent="0.25"/>
    <row r="206" s="12" customFormat="1" ht="13.2" x14ac:dyDescent="0.25"/>
    <row r="207" s="12" customFormat="1" ht="13.2" x14ac:dyDescent="0.25"/>
    <row r="208" s="12" customFormat="1" ht="13.2" x14ac:dyDescent="0.25"/>
    <row r="209" s="12" customFormat="1" ht="13.2" x14ac:dyDescent="0.25"/>
    <row r="210" s="12" customFormat="1" ht="13.2" x14ac:dyDescent="0.25"/>
    <row r="211" s="12" customFormat="1" ht="13.2" x14ac:dyDescent="0.25"/>
    <row r="212" s="12" customFormat="1" ht="13.2" x14ac:dyDescent="0.25"/>
    <row r="213" s="12" customFormat="1" ht="13.2" x14ac:dyDescent="0.25"/>
    <row r="214" s="12" customFormat="1" ht="13.2" x14ac:dyDescent="0.25"/>
    <row r="215" s="12" customFormat="1" ht="13.2" x14ac:dyDescent="0.25"/>
    <row r="216" s="12" customFormat="1" ht="13.2" x14ac:dyDescent="0.25"/>
    <row r="217" s="12" customFormat="1" ht="13.2" x14ac:dyDescent="0.25"/>
    <row r="218" s="12" customFormat="1" ht="13.2" x14ac:dyDescent="0.25"/>
    <row r="219" s="12" customFormat="1" ht="13.2" x14ac:dyDescent="0.25"/>
    <row r="220" s="12" customFormat="1" ht="13.2" x14ac:dyDescent="0.25"/>
    <row r="221" s="12" customFormat="1" ht="13.2" x14ac:dyDescent="0.25"/>
    <row r="222" s="12" customFormat="1" ht="13.2" x14ac:dyDescent="0.25"/>
    <row r="223" s="12" customFormat="1" ht="13.2" x14ac:dyDescent="0.25"/>
    <row r="224" s="12" customFormat="1" ht="13.2" x14ac:dyDescent="0.25"/>
    <row r="225" s="12" customFormat="1" ht="13.2" x14ac:dyDescent="0.25"/>
    <row r="226" s="12" customFormat="1" ht="13.2" x14ac:dyDescent="0.25"/>
    <row r="227" s="12" customFormat="1" ht="13.2" x14ac:dyDescent="0.25"/>
    <row r="228" s="12" customFormat="1" ht="13.2" x14ac:dyDescent="0.25"/>
    <row r="229" s="12" customFormat="1" ht="13.2" x14ac:dyDescent="0.25"/>
    <row r="230" s="12" customFormat="1" ht="13.2" x14ac:dyDescent="0.25"/>
    <row r="231" s="12" customFormat="1" ht="13.2" x14ac:dyDescent="0.25"/>
    <row r="232" s="12" customFormat="1" ht="13.2" x14ac:dyDescent="0.25"/>
    <row r="233" s="12" customFormat="1" ht="13.2" x14ac:dyDescent="0.25"/>
    <row r="234" s="12" customFormat="1" ht="13.2" x14ac:dyDescent="0.25"/>
    <row r="235" s="12" customFormat="1" ht="13.2" x14ac:dyDescent="0.25"/>
    <row r="236" s="12" customFormat="1" ht="13.2" x14ac:dyDescent="0.25"/>
    <row r="237" s="12" customFormat="1" ht="13.2" x14ac:dyDescent="0.25"/>
    <row r="238" s="12" customFormat="1" ht="13.2" x14ac:dyDescent="0.25"/>
    <row r="239" s="12" customFormat="1" ht="13.2" x14ac:dyDescent="0.25"/>
    <row r="240" s="12" customFormat="1" ht="13.2" x14ac:dyDescent="0.25"/>
    <row r="241" s="12" customFormat="1" ht="13.2" x14ac:dyDescent="0.25"/>
    <row r="242" s="12" customFormat="1" ht="13.2" x14ac:dyDescent="0.25"/>
    <row r="243" s="12" customFormat="1" ht="13.2" x14ac:dyDescent="0.25"/>
    <row r="244" s="12" customFormat="1" ht="13.2" x14ac:dyDescent="0.25"/>
    <row r="245" s="12" customFormat="1" ht="13.2" x14ac:dyDescent="0.25"/>
    <row r="246" s="12" customFormat="1" ht="13.2" x14ac:dyDescent="0.25"/>
    <row r="247" s="12" customFormat="1" ht="13.2" x14ac:dyDescent="0.25"/>
    <row r="248" s="12" customFormat="1" ht="13.2" x14ac:dyDescent="0.25"/>
    <row r="249" s="12" customFormat="1" ht="13.2" x14ac:dyDescent="0.25"/>
    <row r="250" s="12" customFormat="1" ht="13.2" x14ac:dyDescent="0.25"/>
    <row r="251" s="12" customFormat="1" ht="13.2" x14ac:dyDescent="0.25"/>
    <row r="252" s="12" customFormat="1" ht="13.2" x14ac:dyDescent="0.25"/>
    <row r="253" s="12" customFormat="1" ht="13.2" x14ac:dyDescent="0.25"/>
    <row r="254" s="12" customFormat="1" ht="13.2" x14ac:dyDescent="0.25"/>
    <row r="255" s="12" customFormat="1" ht="13.2" x14ac:dyDescent="0.25"/>
    <row r="256" s="12" customFormat="1" ht="13.2" x14ac:dyDescent="0.25"/>
    <row r="257" s="12" customFormat="1" ht="13.2" x14ac:dyDescent="0.25"/>
    <row r="258" s="12" customFormat="1" ht="13.2" x14ac:dyDescent="0.25"/>
    <row r="259" s="12" customFormat="1" ht="13.2" x14ac:dyDescent="0.25"/>
    <row r="260" s="12" customFormat="1" ht="13.2" x14ac:dyDescent="0.25"/>
    <row r="261" s="12" customFormat="1" ht="13.2" x14ac:dyDescent="0.25"/>
    <row r="262" s="12" customFormat="1" ht="13.2" x14ac:dyDescent="0.25"/>
    <row r="263" s="12" customFormat="1" ht="13.2" x14ac:dyDescent="0.25"/>
    <row r="264" s="12" customFormat="1" ht="13.2" x14ac:dyDescent="0.25"/>
    <row r="265" s="12" customFormat="1" ht="13.2" x14ac:dyDescent="0.25"/>
    <row r="266" s="12" customFormat="1" ht="13.2" x14ac:dyDescent="0.25"/>
    <row r="267" s="12" customFormat="1" ht="13.2" x14ac:dyDescent="0.25"/>
    <row r="268" s="12" customFormat="1" ht="13.2" x14ac:dyDescent="0.25"/>
    <row r="269" s="12" customFormat="1" ht="13.2" x14ac:dyDescent="0.25"/>
    <row r="270" s="12" customFormat="1" ht="13.2" x14ac:dyDescent="0.25"/>
    <row r="271" s="12" customFormat="1" ht="13.2" x14ac:dyDescent="0.25"/>
    <row r="272" s="12" customFormat="1" ht="13.2" x14ac:dyDescent="0.25"/>
    <row r="273" s="12" customFormat="1" ht="13.2" x14ac:dyDescent="0.25"/>
    <row r="274" s="12" customFormat="1" ht="13.2" x14ac:dyDescent="0.25"/>
    <row r="275" s="12" customFormat="1" ht="13.2" x14ac:dyDescent="0.25"/>
    <row r="276" s="12" customFormat="1" ht="13.2" x14ac:dyDescent="0.25"/>
    <row r="277" s="12" customFormat="1" ht="13.2" x14ac:dyDescent="0.25"/>
    <row r="278" s="12" customFormat="1" ht="13.2" x14ac:dyDescent="0.25"/>
    <row r="279" s="12" customFormat="1" ht="13.2" x14ac:dyDescent="0.25"/>
    <row r="280" s="12" customFormat="1" ht="13.2" x14ac:dyDescent="0.25"/>
    <row r="281" s="12" customFormat="1" ht="13.2" x14ac:dyDescent="0.25"/>
    <row r="282" s="12" customFormat="1" ht="13.2" x14ac:dyDescent="0.25"/>
    <row r="283" s="12" customFormat="1" ht="13.2" x14ac:dyDescent="0.25"/>
    <row r="284" s="12" customFormat="1" ht="13.2" x14ac:dyDescent="0.25"/>
    <row r="285" s="12" customFormat="1" ht="13.2" x14ac:dyDescent="0.25"/>
    <row r="286" s="12" customFormat="1" ht="13.2" x14ac:dyDescent="0.25"/>
    <row r="287" s="12" customFormat="1" ht="13.2" x14ac:dyDescent="0.25"/>
    <row r="288" s="12" customFormat="1" ht="13.2" x14ac:dyDescent="0.25"/>
    <row r="289" s="12" customFormat="1" ht="13.2" x14ac:dyDescent="0.25"/>
    <row r="290" s="12" customFormat="1" ht="13.2" x14ac:dyDescent="0.25"/>
    <row r="291" s="12" customFormat="1" ht="13.2" x14ac:dyDescent="0.25"/>
    <row r="292" s="12" customFormat="1" ht="13.2" x14ac:dyDescent="0.25"/>
    <row r="293" s="12" customFormat="1" ht="13.2" x14ac:dyDescent="0.25"/>
    <row r="294" s="12" customFormat="1" ht="13.2" x14ac:dyDescent="0.25"/>
    <row r="295" s="12" customFormat="1" ht="13.2" x14ac:dyDescent="0.25"/>
    <row r="296" s="12" customFormat="1" ht="13.2" x14ac:dyDescent="0.25"/>
    <row r="297" s="12" customFormat="1" ht="13.2" x14ac:dyDescent="0.25"/>
    <row r="298" s="12" customFormat="1" ht="13.2" x14ac:dyDescent="0.25"/>
    <row r="299" s="12" customFormat="1" ht="13.2" x14ac:dyDescent="0.25"/>
    <row r="300" s="12" customFormat="1" ht="13.2" x14ac:dyDescent="0.25"/>
    <row r="301" s="12" customFormat="1" ht="13.2" x14ac:dyDescent="0.25"/>
    <row r="302" s="12" customFormat="1" ht="13.2" x14ac:dyDescent="0.25"/>
    <row r="303" s="12" customFormat="1" ht="13.2" x14ac:dyDescent="0.25"/>
    <row r="304" s="12" customFormat="1" ht="13.2" x14ac:dyDescent="0.25"/>
    <row r="305" s="12" customFormat="1" ht="13.2" x14ac:dyDescent="0.25"/>
    <row r="306" s="12" customFormat="1" ht="13.2" x14ac:dyDescent="0.25"/>
    <row r="307" s="12" customFormat="1" ht="13.2" x14ac:dyDescent="0.25"/>
    <row r="308" s="12" customFormat="1" ht="13.2" x14ac:dyDescent="0.25"/>
    <row r="309" s="12" customFormat="1" ht="13.2" x14ac:dyDescent="0.25"/>
    <row r="310" s="12" customFormat="1" ht="13.2" x14ac:dyDescent="0.25"/>
    <row r="311" s="12" customFormat="1" ht="13.2" x14ac:dyDescent="0.25"/>
    <row r="312" s="12" customFormat="1" ht="13.2" x14ac:dyDescent="0.25"/>
    <row r="313" s="12" customFormat="1" ht="13.2" x14ac:dyDescent="0.25"/>
    <row r="314" s="12" customFormat="1" ht="13.2" x14ac:dyDescent="0.25"/>
    <row r="315" s="12" customFormat="1" ht="13.2" x14ac:dyDescent="0.25"/>
    <row r="316" s="12" customFormat="1" ht="13.2" x14ac:dyDescent="0.25"/>
    <row r="317" s="12" customFormat="1" ht="13.2" x14ac:dyDescent="0.25"/>
    <row r="318" s="12" customFormat="1" ht="13.2" x14ac:dyDescent="0.25"/>
    <row r="319" s="12" customFormat="1" ht="13.2" x14ac:dyDescent="0.25"/>
    <row r="320" s="12" customFormat="1" ht="13.2" x14ac:dyDescent="0.25"/>
    <row r="321" s="12" customFormat="1" ht="13.2" x14ac:dyDescent="0.25"/>
    <row r="322" s="12" customFormat="1" ht="13.2" x14ac:dyDescent="0.25"/>
    <row r="323" s="12" customFormat="1" ht="13.2" x14ac:dyDescent="0.25"/>
    <row r="324" s="12" customFormat="1" ht="13.2" x14ac:dyDescent="0.25"/>
    <row r="325" s="12" customFormat="1" ht="13.2" x14ac:dyDescent="0.25"/>
    <row r="326" s="12" customFormat="1" ht="13.2" x14ac:dyDescent="0.25"/>
    <row r="327" s="12" customFormat="1" ht="13.2" x14ac:dyDescent="0.25"/>
    <row r="328" s="12" customFormat="1" ht="13.2" x14ac:dyDescent="0.25"/>
    <row r="329" s="12" customFormat="1" ht="13.2" x14ac:dyDescent="0.25"/>
    <row r="330" s="12" customFormat="1" ht="13.2" x14ac:dyDescent="0.25"/>
    <row r="331" s="12" customFormat="1" ht="13.2" x14ac:dyDescent="0.25"/>
    <row r="332" s="12" customFormat="1" ht="13.2" x14ac:dyDescent="0.25"/>
    <row r="333" s="12" customFormat="1" ht="13.2" x14ac:dyDescent="0.25"/>
    <row r="334" s="12" customFormat="1" ht="13.2" x14ac:dyDescent="0.25"/>
    <row r="335" s="12" customFormat="1" ht="13.2" x14ac:dyDescent="0.25"/>
    <row r="336" s="12" customFormat="1" ht="13.2" x14ac:dyDescent="0.25"/>
    <row r="337" s="12" customFormat="1" ht="13.2" x14ac:dyDescent="0.25"/>
    <row r="338" s="12" customFormat="1" ht="13.2" x14ac:dyDescent="0.25"/>
    <row r="339" s="12" customFormat="1" ht="13.2" x14ac:dyDescent="0.25"/>
    <row r="340" s="12" customFormat="1" ht="13.2" x14ac:dyDescent="0.25"/>
    <row r="341" s="12" customFormat="1" ht="13.2" x14ac:dyDescent="0.25"/>
    <row r="342" s="12" customFormat="1" ht="13.2" x14ac:dyDescent="0.25"/>
    <row r="343" s="12" customFormat="1" ht="13.2" x14ac:dyDescent="0.25"/>
    <row r="344" s="12" customFormat="1" ht="13.2" x14ac:dyDescent="0.25"/>
    <row r="345" s="12" customFormat="1" ht="13.2" x14ac:dyDescent="0.25"/>
    <row r="346" s="12" customFormat="1" ht="13.2" x14ac:dyDescent="0.25"/>
    <row r="347" s="12" customFormat="1" ht="13.2" x14ac:dyDescent="0.25"/>
    <row r="348" s="12" customFormat="1" ht="13.2" x14ac:dyDescent="0.25"/>
    <row r="349" s="12" customFormat="1" ht="13.2" x14ac:dyDescent="0.25"/>
    <row r="350" s="12" customFormat="1" ht="13.2" x14ac:dyDescent="0.25"/>
    <row r="351" s="12" customFormat="1" ht="13.2" x14ac:dyDescent="0.25"/>
    <row r="352" s="12" customFormat="1" ht="13.2" x14ac:dyDescent="0.25"/>
    <row r="353" s="12" customFormat="1" ht="13.2" x14ac:dyDescent="0.25"/>
    <row r="354" s="12" customFormat="1" ht="13.2" x14ac:dyDescent="0.25"/>
    <row r="355" s="12" customFormat="1" ht="13.2" x14ac:dyDescent="0.25"/>
    <row r="356" s="12" customFormat="1" ht="13.2" x14ac:dyDescent="0.25"/>
    <row r="357" s="12" customFormat="1" ht="13.2" x14ac:dyDescent="0.25"/>
    <row r="358" s="12" customFormat="1" ht="13.2" x14ac:dyDescent="0.25"/>
    <row r="359" s="12" customFormat="1" ht="13.2" x14ac:dyDescent="0.25"/>
    <row r="360" s="12" customFormat="1" ht="13.2" x14ac:dyDescent="0.25"/>
    <row r="361" s="12" customFormat="1" ht="13.2" x14ac:dyDescent="0.25"/>
    <row r="362" s="12" customFormat="1" ht="13.2" x14ac:dyDescent="0.25"/>
    <row r="363" s="12" customFormat="1" ht="13.2" x14ac:dyDescent="0.25"/>
    <row r="364" s="12" customFormat="1" ht="13.2" x14ac:dyDescent="0.25"/>
    <row r="365" s="12" customFormat="1" ht="13.2" x14ac:dyDescent="0.25"/>
    <row r="366" s="12" customFormat="1" ht="13.2" x14ac:dyDescent="0.25"/>
    <row r="367" s="12" customFormat="1" ht="13.2" x14ac:dyDescent="0.25"/>
    <row r="368" s="12" customFormat="1" ht="13.2" x14ac:dyDescent="0.25"/>
    <row r="369" s="12" customFormat="1" ht="13.2" x14ac:dyDescent="0.25"/>
    <row r="370" s="12" customFormat="1" ht="13.2" x14ac:dyDescent="0.25"/>
    <row r="371" s="12" customFormat="1" ht="13.2" x14ac:dyDescent="0.25"/>
    <row r="372" s="12" customFormat="1" ht="13.2" x14ac:dyDescent="0.25"/>
    <row r="373" s="12" customFormat="1" ht="13.2" x14ac:dyDescent="0.25"/>
    <row r="374" s="12" customFormat="1" ht="13.2" x14ac:dyDescent="0.25"/>
    <row r="375" s="12" customFormat="1" ht="13.2" x14ac:dyDescent="0.25"/>
    <row r="376" s="12" customFormat="1" ht="13.2" x14ac:dyDescent="0.25"/>
    <row r="377" s="12" customFormat="1" ht="13.2" x14ac:dyDescent="0.25"/>
    <row r="378" s="12" customFormat="1" ht="13.2" x14ac:dyDescent="0.25"/>
    <row r="379" s="12" customFormat="1" ht="13.2" x14ac:dyDescent="0.25"/>
    <row r="380" s="12" customFormat="1" ht="13.2" x14ac:dyDescent="0.25"/>
    <row r="381" s="12" customFormat="1" ht="13.2" x14ac:dyDescent="0.25"/>
    <row r="382" s="12" customFormat="1" ht="13.2" x14ac:dyDescent="0.25"/>
    <row r="383" s="12" customFormat="1" ht="13.2" x14ac:dyDescent="0.25"/>
    <row r="384" s="12" customFormat="1" ht="13.2" x14ac:dyDescent="0.25"/>
    <row r="385" s="12" customFormat="1" ht="13.2" x14ac:dyDescent="0.25"/>
    <row r="386" s="12" customFormat="1" ht="13.2" x14ac:dyDescent="0.25"/>
    <row r="387" s="12" customFormat="1" ht="13.2" x14ac:dyDescent="0.25"/>
    <row r="388" s="12" customFormat="1" ht="13.2" x14ac:dyDescent="0.25"/>
    <row r="389" s="12" customFormat="1" ht="13.2" x14ac:dyDescent="0.25"/>
    <row r="390" s="12" customFormat="1" ht="13.2" x14ac:dyDescent="0.25"/>
    <row r="391" s="12" customFormat="1" ht="13.2" x14ac:dyDescent="0.25"/>
    <row r="392" s="12" customFormat="1" ht="13.2" x14ac:dyDescent="0.25"/>
    <row r="393" s="12" customFormat="1" ht="13.2" x14ac:dyDescent="0.25"/>
    <row r="394" s="12" customFormat="1" ht="13.2" x14ac:dyDescent="0.25"/>
    <row r="395" s="12" customFormat="1" ht="13.2" x14ac:dyDescent="0.25"/>
    <row r="396" s="12" customFormat="1" ht="13.2" x14ac:dyDescent="0.25"/>
    <row r="397" s="12" customFormat="1" ht="13.2" x14ac:dyDescent="0.25"/>
    <row r="398" s="12" customFormat="1" ht="13.2" x14ac:dyDescent="0.25"/>
    <row r="399" s="12" customFormat="1" ht="13.2" x14ac:dyDescent="0.25"/>
    <row r="400" s="12" customFormat="1" ht="13.2" x14ac:dyDescent="0.25"/>
    <row r="401" s="12" customFormat="1" ht="13.2" x14ac:dyDescent="0.25"/>
    <row r="402" s="12" customFormat="1" ht="13.2" x14ac:dyDescent="0.25"/>
    <row r="403" s="12" customFormat="1" ht="13.2" x14ac:dyDescent="0.25"/>
    <row r="404" s="12" customFormat="1" ht="13.2" x14ac:dyDescent="0.25"/>
    <row r="405" s="12" customFormat="1" ht="13.2" x14ac:dyDescent="0.25"/>
    <row r="406" s="12" customFormat="1" ht="13.2" x14ac:dyDescent="0.25"/>
    <row r="407" s="12" customFormat="1" ht="13.2" x14ac:dyDescent="0.25"/>
    <row r="408" s="12" customFormat="1" ht="13.2" x14ac:dyDescent="0.25"/>
    <row r="409" s="12" customFormat="1" ht="13.2" x14ac:dyDescent="0.25"/>
    <row r="410" s="12" customFormat="1" ht="13.2" x14ac:dyDescent="0.25"/>
    <row r="411" s="12" customFormat="1" ht="13.2" x14ac:dyDescent="0.25"/>
    <row r="412" s="12" customFormat="1" ht="13.2" x14ac:dyDescent="0.25"/>
    <row r="413" s="12" customFormat="1" ht="13.2" x14ac:dyDescent="0.25"/>
    <row r="414" s="12" customFormat="1" ht="13.2" x14ac:dyDescent="0.25"/>
    <row r="415" s="12" customFormat="1" ht="13.2" x14ac:dyDescent="0.25"/>
    <row r="416" s="12" customFormat="1" ht="13.2" x14ac:dyDescent="0.25"/>
    <row r="417" s="12" customFormat="1" ht="13.2" x14ac:dyDescent="0.25"/>
    <row r="418" s="12" customFormat="1" ht="13.2" x14ac:dyDescent="0.25"/>
    <row r="419" s="12" customFormat="1" ht="13.2" x14ac:dyDescent="0.25"/>
    <row r="420" s="12" customFormat="1" ht="13.2" x14ac:dyDescent="0.25"/>
    <row r="421" s="12" customFormat="1" ht="13.2" x14ac:dyDescent="0.25"/>
    <row r="422" s="12" customFormat="1" ht="13.2" x14ac:dyDescent="0.25"/>
    <row r="423" s="12" customFormat="1" ht="13.2" x14ac:dyDescent="0.25"/>
    <row r="424" s="12" customFormat="1" ht="13.2" x14ac:dyDescent="0.25"/>
    <row r="425" s="12" customFormat="1" ht="13.2" x14ac:dyDescent="0.25"/>
    <row r="426" s="12" customFormat="1" ht="13.2" x14ac:dyDescent="0.25"/>
    <row r="427" s="12" customFormat="1" ht="13.2" x14ac:dyDescent="0.25"/>
    <row r="428" s="12" customFormat="1" ht="13.2" x14ac:dyDescent="0.25"/>
    <row r="429" s="12" customFormat="1" ht="13.2" x14ac:dyDescent="0.25"/>
    <row r="430" s="12" customFormat="1" ht="13.2" x14ac:dyDescent="0.25"/>
    <row r="431" s="12" customFormat="1" ht="13.2" x14ac:dyDescent="0.25"/>
    <row r="432" s="12" customFormat="1" ht="13.2" x14ac:dyDescent="0.25"/>
    <row r="433" s="12" customFormat="1" ht="13.2" x14ac:dyDescent="0.25"/>
    <row r="434" s="12" customFormat="1" ht="13.2" x14ac:dyDescent="0.25"/>
    <row r="435" s="12" customFormat="1" ht="13.2" x14ac:dyDescent="0.25"/>
    <row r="436" s="12" customFormat="1" ht="13.2" x14ac:dyDescent="0.25"/>
    <row r="437" s="12" customFormat="1" ht="13.2" x14ac:dyDescent="0.25"/>
    <row r="438" s="12" customFormat="1" ht="13.2" x14ac:dyDescent="0.25"/>
    <row r="439" s="12" customFormat="1" ht="13.2" x14ac:dyDescent="0.25"/>
    <row r="440" s="12" customFormat="1" ht="13.2" x14ac:dyDescent="0.25"/>
    <row r="441" s="12" customFormat="1" ht="13.2" x14ac:dyDescent="0.25"/>
    <row r="442" s="12" customFormat="1" ht="13.2" x14ac:dyDescent="0.25"/>
    <row r="443" s="12" customFormat="1" ht="13.2" x14ac:dyDescent="0.25"/>
    <row r="444" s="12" customFormat="1" ht="13.2" x14ac:dyDescent="0.25"/>
    <row r="445" s="12" customFormat="1" ht="13.2" x14ac:dyDescent="0.25"/>
    <row r="446" s="12" customFormat="1" ht="13.2" x14ac:dyDescent="0.25"/>
    <row r="447" s="12" customFormat="1" ht="13.2" x14ac:dyDescent="0.25"/>
    <row r="448" s="12" customFormat="1" ht="13.2" x14ac:dyDescent="0.25"/>
    <row r="449" s="12" customFormat="1" ht="13.2" x14ac:dyDescent="0.25"/>
    <row r="450" s="12" customFormat="1" ht="13.2" x14ac:dyDescent="0.25"/>
    <row r="451" s="12" customFormat="1" ht="13.2" x14ac:dyDescent="0.25"/>
    <row r="452" s="12" customFormat="1" ht="13.2" x14ac:dyDescent="0.25"/>
    <row r="453" s="12" customFormat="1" ht="13.2" x14ac:dyDescent="0.25"/>
    <row r="454" s="12" customFormat="1" ht="13.2" x14ac:dyDescent="0.25"/>
    <row r="455" s="12" customFormat="1" ht="13.2" x14ac:dyDescent="0.25"/>
    <row r="456" s="12" customFormat="1" ht="13.2" x14ac:dyDescent="0.25"/>
    <row r="457" s="12" customFormat="1" ht="13.2" x14ac:dyDescent="0.25"/>
    <row r="458" s="12" customFormat="1" ht="13.2" x14ac:dyDescent="0.25"/>
    <row r="459" s="12" customFormat="1" ht="13.2" x14ac:dyDescent="0.25"/>
    <row r="460" s="12" customFormat="1" ht="13.2" x14ac:dyDescent="0.25"/>
    <row r="461" s="12" customFormat="1" ht="13.2" x14ac:dyDescent="0.25"/>
    <row r="462" s="12" customFormat="1" ht="13.2" x14ac:dyDescent="0.25"/>
    <row r="463" s="12" customFormat="1" ht="13.2" x14ac:dyDescent="0.25"/>
    <row r="464" s="12" customFormat="1" ht="13.2" x14ac:dyDescent="0.25"/>
    <row r="465" s="12" customFormat="1" ht="13.2" x14ac:dyDescent="0.25"/>
    <row r="466" s="12" customFormat="1" ht="13.2" x14ac:dyDescent="0.25"/>
    <row r="467" s="12" customFormat="1" ht="13.2" x14ac:dyDescent="0.25"/>
    <row r="468" s="12" customFormat="1" ht="13.2" x14ac:dyDescent="0.25"/>
    <row r="469" s="12" customFormat="1" ht="13.2" x14ac:dyDescent="0.25"/>
    <row r="470" s="12" customFormat="1" ht="13.2" x14ac:dyDescent="0.25"/>
    <row r="471" s="12" customFormat="1" ht="13.2" x14ac:dyDescent="0.25"/>
    <row r="472" s="12" customFormat="1" ht="13.2" x14ac:dyDescent="0.25"/>
    <row r="473" s="12" customFormat="1" ht="13.2" x14ac:dyDescent="0.25"/>
    <row r="474" s="12" customFormat="1" ht="13.2" x14ac:dyDescent="0.25"/>
    <row r="475" s="12" customFormat="1" ht="13.2" x14ac:dyDescent="0.25"/>
    <row r="476" s="12" customFormat="1" ht="13.2" x14ac:dyDescent="0.25"/>
    <row r="477" s="12" customFormat="1" ht="13.2" x14ac:dyDescent="0.25"/>
    <row r="478" s="12" customFormat="1" ht="13.2" x14ac:dyDescent="0.25"/>
    <row r="479" s="12" customFormat="1" ht="13.2" x14ac:dyDescent="0.25"/>
    <row r="480" s="12" customFormat="1" ht="13.2" x14ac:dyDescent="0.25"/>
    <row r="481" s="12" customFormat="1" ht="13.2" x14ac:dyDescent="0.25"/>
    <row r="482" s="12" customFormat="1" ht="13.2" x14ac:dyDescent="0.25"/>
    <row r="483" s="12" customFormat="1" ht="13.2" x14ac:dyDescent="0.25"/>
    <row r="484" s="12" customFormat="1" ht="13.2" x14ac:dyDescent="0.25"/>
    <row r="485" s="12" customFormat="1" ht="13.2" x14ac:dyDescent="0.25"/>
    <row r="486" s="12" customFormat="1" ht="13.2" x14ac:dyDescent="0.25"/>
    <row r="487" s="12" customFormat="1" ht="13.2" x14ac:dyDescent="0.25"/>
    <row r="488" s="12" customFormat="1" ht="13.2" x14ac:dyDescent="0.25"/>
    <row r="489" s="12" customFormat="1" ht="13.2" x14ac:dyDescent="0.25"/>
    <row r="490" s="12" customFormat="1" ht="13.2" x14ac:dyDescent="0.25"/>
    <row r="491" s="12" customFormat="1" ht="13.2" x14ac:dyDescent="0.25"/>
    <row r="492" s="12" customFormat="1" ht="13.2" x14ac:dyDescent="0.25"/>
    <row r="493" s="12" customFormat="1" ht="13.2" x14ac:dyDescent="0.25"/>
    <row r="494" s="12" customFormat="1" ht="13.2" x14ac:dyDescent="0.25"/>
    <row r="495" s="12" customFormat="1" ht="13.2" x14ac:dyDescent="0.25"/>
    <row r="496" s="12" customFormat="1" ht="13.2" x14ac:dyDescent="0.25"/>
    <row r="497" s="12" customFormat="1" ht="13.2" x14ac:dyDescent="0.25"/>
    <row r="498" s="12" customFormat="1" ht="13.2" x14ac:dyDescent="0.25"/>
    <row r="499" s="12" customFormat="1" ht="13.2" x14ac:dyDescent="0.25"/>
    <row r="500" s="12" customFormat="1" ht="13.2" x14ac:dyDescent="0.25"/>
    <row r="501" s="12" customFormat="1" ht="13.2" x14ac:dyDescent="0.25"/>
    <row r="502" s="12" customFormat="1" ht="13.2" x14ac:dyDescent="0.25"/>
    <row r="503" s="12" customFormat="1" ht="13.2" x14ac:dyDescent="0.25"/>
    <row r="504" s="12" customFormat="1" ht="13.2" x14ac:dyDescent="0.25"/>
    <row r="505" s="12" customFormat="1" ht="13.2" x14ac:dyDescent="0.25"/>
    <row r="506" s="12" customFormat="1" ht="13.2" x14ac:dyDescent="0.25"/>
    <row r="507" s="12" customFormat="1" ht="13.2" x14ac:dyDescent="0.25"/>
    <row r="508" s="12" customFormat="1" ht="13.2" x14ac:dyDescent="0.25"/>
    <row r="509" s="12" customFormat="1" ht="13.2" x14ac:dyDescent="0.25"/>
    <row r="510" s="12" customFormat="1" ht="13.2" x14ac:dyDescent="0.25"/>
    <row r="511" s="12" customFormat="1" ht="13.2" x14ac:dyDescent="0.25"/>
    <row r="512" s="12" customFormat="1" ht="13.2" x14ac:dyDescent="0.25"/>
    <row r="513" s="12" customFormat="1" ht="13.2" x14ac:dyDescent="0.25"/>
    <row r="514" s="12" customFormat="1" ht="13.2" x14ac:dyDescent="0.25"/>
    <row r="515" s="12" customFormat="1" ht="13.2" x14ac:dyDescent="0.25"/>
    <row r="516" s="12" customFormat="1" ht="13.2" x14ac:dyDescent="0.25"/>
    <row r="517" s="12" customFormat="1" ht="13.2" x14ac:dyDescent="0.25"/>
    <row r="518" s="12" customFormat="1" ht="13.2" x14ac:dyDescent="0.25"/>
    <row r="519" s="12" customFormat="1" ht="13.2" x14ac:dyDescent="0.25"/>
    <row r="520" s="12" customFormat="1" ht="13.2" x14ac:dyDescent="0.25"/>
    <row r="521" s="12" customFormat="1" ht="13.2" x14ac:dyDescent="0.25"/>
    <row r="522" s="12" customFormat="1" ht="13.2" x14ac:dyDescent="0.25"/>
    <row r="523" s="12" customFormat="1" ht="13.2" x14ac:dyDescent="0.25"/>
    <row r="524" s="12" customFormat="1" ht="13.2" x14ac:dyDescent="0.25"/>
    <row r="525" s="12" customFormat="1" ht="13.2" x14ac:dyDescent="0.25"/>
    <row r="526" s="12" customFormat="1" ht="13.2" x14ac:dyDescent="0.25"/>
    <row r="527" s="12" customFormat="1" ht="13.2" x14ac:dyDescent="0.25"/>
    <row r="528" s="12" customFormat="1" ht="13.2" x14ac:dyDescent="0.25"/>
    <row r="529" s="12" customFormat="1" ht="13.2" x14ac:dyDescent="0.25"/>
    <row r="530" s="12" customFormat="1" ht="13.2" x14ac:dyDescent="0.25"/>
    <row r="531" s="12" customFormat="1" ht="13.2" x14ac:dyDescent="0.25"/>
    <row r="532" s="12" customFormat="1" ht="13.2" x14ac:dyDescent="0.25"/>
    <row r="533" s="12" customFormat="1" ht="13.2" x14ac:dyDescent="0.25"/>
    <row r="534" s="12" customFormat="1" ht="13.2" x14ac:dyDescent="0.25"/>
    <row r="535" s="12" customFormat="1" ht="13.2" x14ac:dyDescent="0.25"/>
    <row r="536" s="12" customFormat="1" ht="13.2" x14ac:dyDescent="0.25"/>
    <row r="537" s="12" customFormat="1" ht="13.2" x14ac:dyDescent="0.25"/>
    <row r="538" s="12" customFormat="1" ht="13.2" x14ac:dyDescent="0.25"/>
    <row r="539" s="12" customFormat="1" ht="13.2" x14ac:dyDescent="0.25"/>
    <row r="540" s="12" customFormat="1" ht="13.2" x14ac:dyDescent="0.25"/>
    <row r="541" s="12" customFormat="1" ht="13.2" x14ac:dyDescent="0.25"/>
    <row r="542" s="12" customFormat="1" ht="13.2" x14ac:dyDescent="0.25"/>
    <row r="543" s="12" customFormat="1" ht="13.2" x14ac:dyDescent="0.25"/>
    <row r="544" s="12" customFormat="1" ht="13.2" x14ac:dyDescent="0.25"/>
    <row r="545" s="12" customFormat="1" ht="13.2" x14ac:dyDescent="0.25"/>
    <row r="546" s="12" customFormat="1" ht="13.2" x14ac:dyDescent="0.25"/>
    <row r="547" s="12" customFormat="1" ht="13.2" x14ac:dyDescent="0.25"/>
    <row r="548" s="12" customFormat="1" ht="13.2" x14ac:dyDescent="0.25"/>
    <row r="549" s="12" customFormat="1" ht="13.2" x14ac:dyDescent="0.25"/>
    <row r="550" s="12" customFormat="1" ht="13.2" x14ac:dyDescent="0.25"/>
    <row r="551" s="12" customFormat="1" ht="13.2" x14ac:dyDescent="0.25"/>
    <row r="552" s="12" customFormat="1" ht="13.2" x14ac:dyDescent="0.25"/>
    <row r="553" s="12" customFormat="1" ht="13.2" x14ac:dyDescent="0.25"/>
    <row r="554" s="12" customFormat="1" ht="13.2" x14ac:dyDescent="0.25"/>
    <row r="555" s="12" customFormat="1" ht="13.2" x14ac:dyDescent="0.25"/>
    <row r="556" s="12" customFormat="1" ht="13.2" x14ac:dyDescent="0.25"/>
    <row r="557" s="12" customFormat="1" ht="13.2" x14ac:dyDescent="0.25"/>
    <row r="558" s="12" customFormat="1" ht="13.2" x14ac:dyDescent="0.25"/>
    <row r="559" s="12" customFormat="1" ht="13.2" x14ac:dyDescent="0.25"/>
    <row r="560" s="12" customFormat="1" ht="13.2" x14ac:dyDescent="0.25"/>
    <row r="561" s="12" customFormat="1" ht="13.2" x14ac:dyDescent="0.25"/>
    <row r="562" s="12" customFormat="1" ht="13.2" x14ac:dyDescent="0.25"/>
    <row r="563" s="12" customFormat="1" ht="13.2" x14ac:dyDescent="0.25"/>
    <row r="564" s="12" customFormat="1" ht="13.2" x14ac:dyDescent="0.25"/>
    <row r="565" s="12" customFormat="1" ht="13.2" x14ac:dyDescent="0.25"/>
    <row r="566" s="12" customFormat="1" ht="13.2" x14ac:dyDescent="0.25"/>
    <row r="567" s="12" customFormat="1" ht="13.2" x14ac:dyDescent="0.25"/>
    <row r="568" s="12" customFormat="1" ht="13.2" x14ac:dyDescent="0.25"/>
    <row r="569" s="12" customFormat="1" ht="13.2" x14ac:dyDescent="0.25"/>
    <row r="570" s="12" customFormat="1" ht="13.2" x14ac:dyDescent="0.25"/>
    <row r="571" s="12" customFormat="1" ht="13.2" x14ac:dyDescent="0.25"/>
    <row r="572" s="12" customFormat="1" ht="13.2" x14ac:dyDescent="0.25"/>
    <row r="573" s="12" customFormat="1" ht="13.2" x14ac:dyDescent="0.25"/>
    <row r="574" s="12" customFormat="1" ht="13.2" x14ac:dyDescent="0.25"/>
    <row r="575" s="12" customFormat="1" ht="13.2" x14ac:dyDescent="0.25"/>
    <row r="576" s="12" customFormat="1" ht="13.2" x14ac:dyDescent="0.25"/>
    <row r="577" s="12" customFormat="1" ht="13.2" x14ac:dyDescent="0.25"/>
    <row r="578" s="12" customFormat="1" ht="13.2" x14ac:dyDescent="0.25"/>
    <row r="579" s="12" customFormat="1" ht="13.2" x14ac:dyDescent="0.25"/>
    <row r="580" s="12" customFormat="1" ht="13.2" x14ac:dyDescent="0.25"/>
    <row r="581" s="12" customFormat="1" ht="13.2" x14ac:dyDescent="0.25"/>
    <row r="582" s="12" customFormat="1" ht="13.2" x14ac:dyDescent="0.25"/>
    <row r="583" s="12" customFormat="1" ht="13.2" x14ac:dyDescent="0.25"/>
    <row r="584" s="12" customFormat="1" ht="13.2" x14ac:dyDescent="0.25"/>
    <row r="585" s="12" customFormat="1" ht="13.2" x14ac:dyDescent="0.25"/>
    <row r="586" s="12" customFormat="1" ht="13.2" x14ac:dyDescent="0.25"/>
    <row r="587" s="12" customFormat="1" ht="13.2" x14ac:dyDescent="0.25"/>
    <row r="588" s="12" customFormat="1" ht="13.2" x14ac:dyDescent="0.25"/>
    <row r="589" s="12" customFormat="1" ht="13.2" x14ac:dyDescent="0.25"/>
    <row r="590" s="12" customFormat="1" ht="13.2" x14ac:dyDescent="0.25"/>
    <row r="591" s="12" customFormat="1" ht="13.2" x14ac:dyDescent="0.25"/>
    <row r="592" s="12" customFormat="1" ht="13.2" x14ac:dyDescent="0.25"/>
    <row r="593" s="12" customFormat="1" ht="13.2" x14ac:dyDescent="0.25"/>
    <row r="594" s="12" customFormat="1" ht="13.2" x14ac:dyDescent="0.25"/>
    <row r="595" s="12" customFormat="1" ht="13.2" x14ac:dyDescent="0.25"/>
    <row r="596" s="12" customFormat="1" ht="13.2" x14ac:dyDescent="0.25"/>
    <row r="597" s="12" customFormat="1" ht="13.2" x14ac:dyDescent="0.25"/>
    <row r="598" s="12" customFormat="1" ht="13.2" x14ac:dyDescent="0.25"/>
    <row r="599" s="12" customFormat="1" ht="13.2" x14ac:dyDescent="0.25"/>
    <row r="600" s="12" customFormat="1" ht="13.2" x14ac:dyDescent="0.25"/>
    <row r="601" s="12" customFormat="1" ht="13.2" x14ac:dyDescent="0.25"/>
    <row r="602" s="12" customFormat="1" ht="13.2" x14ac:dyDescent="0.25"/>
    <row r="603" s="12" customFormat="1" ht="13.2" x14ac:dyDescent="0.25"/>
    <row r="604" s="12" customFormat="1" ht="13.2" x14ac:dyDescent="0.25"/>
    <row r="605" s="12" customFormat="1" ht="13.2" x14ac:dyDescent="0.25"/>
    <row r="606" s="12" customFormat="1" ht="13.2" x14ac:dyDescent="0.25"/>
    <row r="607" s="12" customFormat="1" ht="13.2" x14ac:dyDescent="0.25"/>
    <row r="608" s="12" customFormat="1" ht="13.2" x14ac:dyDescent="0.25"/>
    <row r="609" s="12" customFormat="1" ht="13.2" x14ac:dyDescent="0.25"/>
    <row r="610" s="12" customFormat="1" ht="13.2" x14ac:dyDescent="0.25"/>
    <row r="611" s="12" customFormat="1" ht="13.2" x14ac:dyDescent="0.25"/>
    <row r="612" s="12" customFormat="1" ht="13.2" x14ac:dyDescent="0.25"/>
    <row r="613" s="12" customFormat="1" ht="13.2" x14ac:dyDescent="0.25"/>
    <row r="614" s="12" customFormat="1" ht="13.2" x14ac:dyDescent="0.25"/>
    <row r="615" s="12" customFormat="1" ht="13.2" x14ac:dyDescent="0.25"/>
    <row r="616" s="12" customFormat="1" ht="13.2" x14ac:dyDescent="0.25"/>
    <row r="617" s="12" customFormat="1" ht="13.2" x14ac:dyDescent="0.25"/>
    <row r="618" s="12" customFormat="1" ht="13.2" x14ac:dyDescent="0.25"/>
    <row r="619" s="12" customFormat="1" ht="13.2" x14ac:dyDescent="0.25"/>
    <row r="620" s="12" customFormat="1" ht="13.2" x14ac:dyDescent="0.25"/>
    <row r="621" s="12" customFormat="1" ht="13.2" x14ac:dyDescent="0.25"/>
    <row r="622" s="12" customFormat="1" ht="13.2" x14ac:dyDescent="0.25"/>
    <row r="623" s="12" customFormat="1" ht="13.2" x14ac:dyDescent="0.25"/>
    <row r="624" s="12" customFormat="1" ht="13.2" x14ac:dyDescent="0.25"/>
    <row r="625" s="12" customFormat="1" ht="13.2" x14ac:dyDescent="0.25"/>
    <row r="626" s="12" customFormat="1" ht="13.2" x14ac:dyDescent="0.25"/>
    <row r="627" s="12" customFormat="1" ht="13.2" x14ac:dyDescent="0.25"/>
    <row r="628" s="12" customFormat="1" ht="13.2" x14ac:dyDescent="0.25"/>
    <row r="629" s="12" customFormat="1" ht="13.2" x14ac:dyDescent="0.25"/>
    <row r="630" s="12" customFormat="1" ht="13.2" x14ac:dyDescent="0.25"/>
    <row r="631" s="12" customFormat="1" ht="13.2" x14ac:dyDescent="0.25"/>
    <row r="632" s="12" customFormat="1" ht="13.2" x14ac:dyDescent="0.25"/>
    <row r="633" s="12" customFormat="1" ht="13.2" x14ac:dyDescent="0.25"/>
    <row r="634" s="12" customFormat="1" ht="13.2" x14ac:dyDescent="0.25"/>
    <row r="635" s="12" customFormat="1" ht="13.2" x14ac:dyDescent="0.25"/>
    <row r="636" s="12" customFormat="1" ht="13.2" x14ac:dyDescent="0.25"/>
    <row r="637" s="12" customFormat="1" ht="13.2" x14ac:dyDescent="0.25"/>
    <row r="638" s="12" customFormat="1" ht="13.2" x14ac:dyDescent="0.25"/>
    <row r="639" s="12" customFormat="1" ht="13.2" x14ac:dyDescent="0.25"/>
    <row r="640" s="12" customFormat="1" ht="13.2" x14ac:dyDescent="0.25"/>
    <row r="641" s="12" customFormat="1" ht="13.2" x14ac:dyDescent="0.25"/>
    <row r="642" s="12" customFormat="1" ht="13.2" x14ac:dyDescent="0.25"/>
    <row r="643" s="12" customFormat="1" ht="13.2" x14ac:dyDescent="0.25"/>
    <row r="644" s="12" customFormat="1" ht="13.2" x14ac:dyDescent="0.25"/>
    <row r="645" s="12" customFormat="1" ht="13.2" x14ac:dyDescent="0.25"/>
    <row r="646" s="12" customFormat="1" ht="13.2" x14ac:dyDescent="0.25"/>
    <row r="647" s="12" customFormat="1" ht="13.2" x14ac:dyDescent="0.25"/>
    <row r="648" s="12" customFormat="1" ht="13.2" x14ac:dyDescent="0.25"/>
    <row r="649" s="12" customFormat="1" ht="13.2" x14ac:dyDescent="0.25"/>
    <row r="650" s="12" customFormat="1" ht="13.2" x14ac:dyDescent="0.25"/>
    <row r="651" s="12" customFormat="1" ht="13.2" x14ac:dyDescent="0.25"/>
    <row r="652" s="12" customFormat="1" ht="13.2" x14ac:dyDescent="0.25"/>
    <row r="653" s="12" customFormat="1" ht="13.2" x14ac:dyDescent="0.25"/>
    <row r="654" s="12" customFormat="1" ht="13.2" x14ac:dyDescent="0.25"/>
    <row r="655" s="12" customFormat="1" ht="13.2" x14ac:dyDescent="0.25"/>
    <row r="656" s="12" customFormat="1" ht="13.2" x14ac:dyDescent="0.25"/>
    <row r="657" s="12" customFormat="1" ht="13.2" x14ac:dyDescent="0.25"/>
    <row r="658" s="12" customFormat="1" ht="13.2" x14ac:dyDescent="0.25"/>
    <row r="659" s="12" customFormat="1" ht="13.2" x14ac:dyDescent="0.25"/>
    <row r="660" s="12" customFormat="1" ht="13.2" x14ac:dyDescent="0.25"/>
    <row r="661" s="12" customFormat="1" ht="13.2" x14ac:dyDescent="0.25"/>
    <row r="662" s="12" customFormat="1" ht="13.2" x14ac:dyDescent="0.25"/>
    <row r="663" s="12" customFormat="1" ht="13.2" x14ac:dyDescent="0.25"/>
    <row r="664" s="12" customFormat="1" ht="13.2" x14ac:dyDescent="0.25"/>
    <row r="665" s="12" customFormat="1" ht="13.2" x14ac:dyDescent="0.25"/>
    <row r="666" s="12" customFormat="1" ht="13.2" x14ac:dyDescent="0.25"/>
    <row r="667" s="12" customFormat="1" ht="13.2" x14ac:dyDescent="0.25"/>
    <row r="668" s="12" customFormat="1" ht="13.2" x14ac:dyDescent="0.25"/>
    <row r="669" s="12" customFormat="1" ht="13.2" x14ac:dyDescent="0.25"/>
    <row r="670" s="12" customFormat="1" ht="13.2" x14ac:dyDescent="0.25"/>
    <row r="671" s="12" customFormat="1" ht="13.2" x14ac:dyDescent="0.25"/>
    <row r="672" s="12" customFormat="1" ht="13.2" x14ac:dyDescent="0.25"/>
    <row r="673" s="12" customFormat="1" ht="13.2" x14ac:dyDescent="0.25"/>
    <row r="674" s="12" customFormat="1" ht="13.2" x14ac:dyDescent="0.25"/>
    <row r="675" s="12" customFormat="1" ht="13.2" x14ac:dyDescent="0.25"/>
    <row r="676" s="12" customFormat="1" ht="13.2" x14ac:dyDescent="0.25"/>
    <row r="677" s="12" customFormat="1" ht="13.2" x14ac:dyDescent="0.25"/>
    <row r="678" s="12" customFormat="1" ht="13.2" x14ac:dyDescent="0.25"/>
    <row r="679" s="12" customFormat="1" ht="13.2" x14ac:dyDescent="0.25"/>
    <row r="680" s="12" customFormat="1" ht="13.2" x14ac:dyDescent="0.25"/>
    <row r="681" s="12" customFormat="1" ht="13.2" x14ac:dyDescent="0.25"/>
    <row r="682" s="12" customFormat="1" ht="13.2" x14ac:dyDescent="0.25"/>
    <row r="683" s="12" customFormat="1" ht="13.2" x14ac:dyDescent="0.25"/>
    <row r="684" s="12" customFormat="1" ht="13.2" x14ac:dyDescent="0.25"/>
    <row r="685" s="12" customFormat="1" ht="13.2" x14ac:dyDescent="0.25"/>
    <row r="686" s="12" customFormat="1" ht="13.2" x14ac:dyDescent="0.25"/>
    <row r="687" s="12" customFormat="1" ht="13.2" x14ac:dyDescent="0.25"/>
    <row r="688" s="12" customFormat="1" ht="13.2" x14ac:dyDescent="0.25"/>
    <row r="689" s="12" customFormat="1" ht="13.2" x14ac:dyDescent="0.25"/>
    <row r="690" s="12" customFormat="1" ht="13.2" x14ac:dyDescent="0.25"/>
    <row r="691" s="12" customFormat="1" ht="13.2" x14ac:dyDescent="0.25"/>
    <row r="692" s="12" customFormat="1" ht="13.2" x14ac:dyDescent="0.25"/>
    <row r="693" s="12" customFormat="1" ht="13.2" x14ac:dyDescent="0.25"/>
    <row r="694" s="12" customFormat="1" ht="13.2" x14ac:dyDescent="0.25"/>
    <row r="695" s="12" customFormat="1" ht="13.2" x14ac:dyDescent="0.25"/>
    <row r="696" s="12" customFormat="1" ht="13.2" x14ac:dyDescent="0.25"/>
    <row r="697" s="12" customFormat="1" ht="13.2" x14ac:dyDescent="0.25"/>
    <row r="698" s="12" customFormat="1" ht="13.2" x14ac:dyDescent="0.25"/>
    <row r="699" s="12" customFormat="1" ht="13.2" x14ac:dyDescent="0.25"/>
    <row r="700" s="12" customFormat="1" ht="13.2" x14ac:dyDescent="0.25"/>
    <row r="701" s="12" customFormat="1" ht="13.2" x14ac:dyDescent="0.25"/>
    <row r="702" s="12" customFormat="1" ht="13.2" x14ac:dyDescent="0.25"/>
    <row r="703" s="12" customFormat="1" ht="13.2" x14ac:dyDescent="0.25"/>
    <row r="704" s="12" customFormat="1" ht="13.2" x14ac:dyDescent="0.25"/>
    <row r="705" s="12" customFormat="1" ht="13.2" x14ac:dyDescent="0.25"/>
    <row r="706" s="12" customFormat="1" ht="13.2" x14ac:dyDescent="0.25"/>
    <row r="707" s="12" customFormat="1" ht="13.2" x14ac:dyDescent="0.25"/>
    <row r="708" s="12" customFormat="1" ht="13.2" x14ac:dyDescent="0.25"/>
    <row r="709" s="12" customFormat="1" ht="13.2" x14ac:dyDescent="0.25"/>
    <row r="710" s="12" customFormat="1" ht="13.2" x14ac:dyDescent="0.25"/>
    <row r="711" s="12" customFormat="1" ht="13.2" x14ac:dyDescent="0.25"/>
    <row r="712" s="12" customFormat="1" ht="13.2" x14ac:dyDescent="0.25"/>
    <row r="713" s="12" customFormat="1" ht="13.2" x14ac:dyDescent="0.25"/>
    <row r="714" s="12" customFormat="1" ht="13.2" x14ac:dyDescent="0.25"/>
    <row r="715" s="12" customFormat="1" ht="13.2" x14ac:dyDescent="0.25"/>
    <row r="716" s="12" customFormat="1" ht="13.2" x14ac:dyDescent="0.25"/>
    <row r="717" s="12" customFormat="1" ht="13.2" x14ac:dyDescent="0.25"/>
    <row r="718" s="12" customFormat="1" ht="13.2" x14ac:dyDescent="0.25"/>
    <row r="719" s="12" customFormat="1" ht="13.2" x14ac:dyDescent="0.25"/>
    <row r="720" s="12" customFormat="1" ht="13.2" x14ac:dyDescent="0.25"/>
    <row r="721" s="12" customFormat="1" ht="13.2" x14ac:dyDescent="0.25"/>
    <row r="722" s="12" customFormat="1" ht="13.2" x14ac:dyDescent="0.25"/>
    <row r="723" s="12" customFormat="1" ht="13.2" x14ac:dyDescent="0.25"/>
    <row r="724" s="12" customFormat="1" ht="13.2" x14ac:dyDescent="0.25"/>
    <row r="725" s="12" customFormat="1" ht="13.2" x14ac:dyDescent="0.25"/>
    <row r="726" s="12" customFormat="1" ht="13.2" x14ac:dyDescent="0.25"/>
    <row r="727" s="12" customFormat="1" ht="13.2" x14ac:dyDescent="0.25"/>
    <row r="728" s="12" customFormat="1" ht="13.2" x14ac:dyDescent="0.25"/>
    <row r="729" s="12" customFormat="1" ht="13.2" x14ac:dyDescent="0.25"/>
    <row r="730" s="12" customFormat="1" ht="13.2" x14ac:dyDescent="0.25"/>
    <row r="731" s="12" customFormat="1" ht="13.2" x14ac:dyDescent="0.25"/>
    <row r="732" s="12" customFormat="1" ht="13.2" x14ac:dyDescent="0.25"/>
    <row r="733" s="12" customFormat="1" ht="13.2" x14ac:dyDescent="0.25"/>
    <row r="734" s="12" customFormat="1" ht="13.2" x14ac:dyDescent="0.25"/>
    <row r="735" s="12" customFormat="1" ht="13.2" x14ac:dyDescent="0.25"/>
    <row r="736" s="12" customFormat="1" ht="13.2" x14ac:dyDescent="0.25"/>
    <row r="737" s="12" customFormat="1" ht="13.2" x14ac:dyDescent="0.25"/>
    <row r="738" s="12" customFormat="1" ht="13.2" x14ac:dyDescent="0.25"/>
    <row r="739" s="12" customFormat="1" ht="13.2" x14ac:dyDescent="0.25"/>
    <row r="740" s="12" customFormat="1" ht="13.2" x14ac:dyDescent="0.25"/>
    <row r="741" s="12" customFormat="1" ht="13.2" x14ac:dyDescent="0.25"/>
    <row r="742" s="12" customFormat="1" ht="13.2" x14ac:dyDescent="0.25"/>
    <row r="743" s="12" customFormat="1" ht="13.2" x14ac:dyDescent="0.25"/>
    <row r="744" s="12" customFormat="1" ht="13.2" x14ac:dyDescent="0.25"/>
    <row r="745" s="12" customFormat="1" ht="13.2" x14ac:dyDescent="0.25"/>
    <row r="746" s="12" customFormat="1" ht="13.2" x14ac:dyDescent="0.25"/>
    <row r="747" s="12" customFormat="1" ht="13.2" x14ac:dyDescent="0.25"/>
    <row r="748" s="12" customFormat="1" ht="13.2" x14ac:dyDescent="0.25"/>
    <row r="749" s="12" customFormat="1" ht="13.2" x14ac:dyDescent="0.25"/>
    <row r="750" s="12" customFormat="1" ht="13.2" x14ac:dyDescent="0.25"/>
    <row r="751" s="12" customFormat="1" ht="13.2" x14ac:dyDescent="0.25"/>
    <row r="752" s="12" customFormat="1" ht="13.2" x14ac:dyDescent="0.25"/>
    <row r="753" s="12" customFormat="1" ht="13.2" x14ac:dyDescent="0.25"/>
    <row r="754" s="12" customFormat="1" ht="13.2" x14ac:dyDescent="0.25"/>
    <row r="755" s="12" customFormat="1" ht="13.2" x14ac:dyDescent="0.25"/>
    <row r="756" s="12" customFormat="1" ht="13.2" x14ac:dyDescent="0.25"/>
    <row r="757" s="12" customFormat="1" ht="13.2" x14ac:dyDescent="0.25"/>
    <row r="758" s="12" customFormat="1" ht="13.2" x14ac:dyDescent="0.25"/>
    <row r="759" s="12" customFormat="1" ht="13.2" x14ac:dyDescent="0.25"/>
    <row r="760" s="12" customFormat="1" ht="13.2" x14ac:dyDescent="0.25"/>
    <row r="761" s="12" customFormat="1" ht="13.2" x14ac:dyDescent="0.25"/>
    <row r="762" s="12" customFormat="1" ht="13.2" x14ac:dyDescent="0.25"/>
    <row r="763" s="12" customFormat="1" ht="13.2" x14ac:dyDescent="0.25"/>
    <row r="764" s="12" customFormat="1" ht="13.2" x14ac:dyDescent="0.25"/>
    <row r="765" s="12" customFormat="1" ht="13.2" x14ac:dyDescent="0.25"/>
    <row r="766" s="12" customFormat="1" ht="13.2" x14ac:dyDescent="0.25"/>
    <row r="767" s="12" customFormat="1" ht="13.2" x14ac:dyDescent="0.25"/>
    <row r="768" s="12" customFormat="1" ht="13.2" x14ac:dyDescent="0.25"/>
    <row r="769" s="12" customFormat="1" ht="13.2" x14ac:dyDescent="0.25"/>
    <row r="770" s="12" customFormat="1" ht="13.2" x14ac:dyDescent="0.25"/>
    <row r="771" s="12" customFormat="1" ht="13.2" x14ac:dyDescent="0.25"/>
    <row r="772" s="12" customFormat="1" ht="13.2" x14ac:dyDescent="0.25"/>
    <row r="773" s="12" customFormat="1" ht="13.2" x14ac:dyDescent="0.25"/>
    <row r="774" s="12" customFormat="1" ht="13.2" x14ac:dyDescent="0.25"/>
    <row r="775" s="12" customFormat="1" ht="13.2" x14ac:dyDescent="0.25"/>
    <row r="776" s="12" customFormat="1" ht="13.2" x14ac:dyDescent="0.25"/>
    <row r="777" s="12" customFormat="1" ht="13.2" x14ac:dyDescent="0.25"/>
    <row r="778" s="12" customFormat="1" ht="13.2" x14ac:dyDescent="0.25"/>
    <row r="779" s="12" customFormat="1" ht="13.2" x14ac:dyDescent="0.25"/>
    <row r="780" s="12" customFormat="1" ht="13.2" x14ac:dyDescent="0.25"/>
    <row r="781" s="12" customFormat="1" ht="13.2" x14ac:dyDescent="0.25"/>
    <row r="782" s="12" customFormat="1" ht="13.2" x14ac:dyDescent="0.25"/>
    <row r="783" s="12" customFormat="1" ht="13.2" x14ac:dyDescent="0.25"/>
    <row r="784" s="12" customFormat="1" ht="13.2" x14ac:dyDescent="0.25"/>
    <row r="785" s="12" customFormat="1" ht="13.2" x14ac:dyDescent="0.25"/>
    <row r="786" s="12" customFormat="1" ht="13.2" x14ac:dyDescent="0.25"/>
    <row r="787" s="12" customFormat="1" ht="13.2" x14ac:dyDescent="0.25"/>
    <row r="788" s="12" customFormat="1" ht="13.2" x14ac:dyDescent="0.25"/>
    <row r="789" s="12" customFormat="1" ht="13.2" x14ac:dyDescent="0.25"/>
    <row r="790" s="12" customFormat="1" ht="13.2" x14ac:dyDescent="0.25"/>
    <row r="791" s="12" customFormat="1" ht="13.2" x14ac:dyDescent="0.25"/>
    <row r="792" s="12" customFormat="1" ht="13.2" x14ac:dyDescent="0.25"/>
    <row r="793" s="12" customFormat="1" ht="13.2" x14ac:dyDescent="0.25"/>
    <row r="794" s="12" customFormat="1" ht="13.2" x14ac:dyDescent="0.25"/>
    <row r="795" s="12" customFormat="1" ht="13.2" x14ac:dyDescent="0.25"/>
    <row r="796" s="12" customFormat="1" ht="13.2" x14ac:dyDescent="0.25"/>
    <row r="797" s="12" customFormat="1" ht="13.2" x14ac:dyDescent="0.25"/>
    <row r="798" s="12" customFormat="1" ht="13.2" x14ac:dyDescent="0.25"/>
    <row r="799" s="12" customFormat="1" ht="13.2" x14ac:dyDescent="0.25"/>
    <row r="800" s="12" customFormat="1" ht="13.2" x14ac:dyDescent="0.25"/>
    <row r="801" s="12" customFormat="1" ht="13.2" x14ac:dyDescent="0.25"/>
    <row r="802" s="12" customFormat="1" ht="13.2" x14ac:dyDescent="0.25"/>
    <row r="803" s="12" customFormat="1" ht="13.2" x14ac:dyDescent="0.25"/>
    <row r="804" s="12" customFormat="1" ht="13.2" x14ac:dyDescent="0.25"/>
    <row r="805" s="12" customFormat="1" ht="13.2" x14ac:dyDescent="0.25"/>
    <row r="806" s="12" customFormat="1" ht="13.2" x14ac:dyDescent="0.25"/>
    <row r="807" s="12" customFormat="1" ht="13.2" x14ac:dyDescent="0.25"/>
    <row r="808" s="12" customFormat="1" ht="13.2" x14ac:dyDescent="0.25"/>
    <row r="809" s="12" customFormat="1" ht="13.2" x14ac:dyDescent="0.25"/>
    <row r="810" s="12" customFormat="1" ht="13.2" x14ac:dyDescent="0.25"/>
    <row r="811" s="12" customFormat="1" ht="13.2" x14ac:dyDescent="0.25"/>
    <row r="812" s="12" customFormat="1" ht="13.2" x14ac:dyDescent="0.25"/>
    <row r="813" s="12" customFormat="1" ht="13.2" x14ac:dyDescent="0.25"/>
    <row r="814" s="12" customFormat="1" ht="13.2" x14ac:dyDescent="0.25"/>
    <row r="815" s="12" customFormat="1" ht="13.2" x14ac:dyDescent="0.25"/>
    <row r="816" s="12" customFormat="1" ht="13.2" x14ac:dyDescent="0.25"/>
    <row r="817" s="12" customFormat="1" ht="13.2" x14ac:dyDescent="0.25"/>
    <row r="818" s="12" customFormat="1" ht="13.2" x14ac:dyDescent="0.25"/>
    <row r="819" s="12" customFormat="1" ht="13.2" x14ac:dyDescent="0.25"/>
    <row r="820" s="12" customFormat="1" ht="13.2" x14ac:dyDescent="0.25"/>
    <row r="821" s="12" customFormat="1" ht="13.2" x14ac:dyDescent="0.25"/>
    <row r="822" s="12" customFormat="1" ht="13.2" x14ac:dyDescent="0.25"/>
    <row r="823" s="12" customFormat="1" ht="13.2" x14ac:dyDescent="0.25"/>
    <row r="824" s="12" customFormat="1" ht="13.2" x14ac:dyDescent="0.25"/>
    <row r="825" s="12" customFormat="1" ht="13.2" x14ac:dyDescent="0.25"/>
    <row r="826" s="12" customFormat="1" ht="13.2" x14ac:dyDescent="0.25"/>
    <row r="827" s="12" customFormat="1" ht="13.2" x14ac:dyDescent="0.25"/>
    <row r="828" s="12" customFormat="1" ht="13.2" x14ac:dyDescent="0.25"/>
    <row r="829" s="12" customFormat="1" ht="13.2" x14ac:dyDescent="0.25"/>
    <row r="830" s="12" customFormat="1" ht="13.2" x14ac:dyDescent="0.25"/>
    <row r="831" s="12" customFormat="1" ht="13.2" x14ac:dyDescent="0.25"/>
    <row r="832" s="12" customFormat="1" ht="13.2" x14ac:dyDescent="0.25"/>
    <row r="833" s="12" customFormat="1" ht="13.2" x14ac:dyDescent="0.25"/>
    <row r="834" s="12" customFormat="1" ht="13.2" x14ac:dyDescent="0.25"/>
    <row r="835" s="12" customFormat="1" ht="13.2" x14ac:dyDescent="0.25"/>
    <row r="836" s="12" customFormat="1" ht="13.2" x14ac:dyDescent="0.25"/>
    <row r="837" s="12" customFormat="1" ht="13.2" x14ac:dyDescent="0.25"/>
    <row r="838" s="12" customFormat="1" ht="13.2" x14ac:dyDescent="0.25"/>
    <row r="839" s="12" customFormat="1" ht="13.2" x14ac:dyDescent="0.25"/>
    <row r="840" s="12" customFormat="1" ht="13.2" x14ac:dyDescent="0.25"/>
    <row r="841" s="12" customFormat="1" ht="13.2" x14ac:dyDescent="0.25"/>
    <row r="842" s="12" customFormat="1" ht="13.2" x14ac:dyDescent="0.25"/>
    <row r="843" s="12" customFormat="1" ht="13.2" x14ac:dyDescent="0.25"/>
    <row r="844" s="12" customFormat="1" ht="13.2" x14ac:dyDescent="0.25"/>
    <row r="845" s="12" customFormat="1" ht="13.2" x14ac:dyDescent="0.25"/>
    <row r="846" s="12" customFormat="1" ht="13.2" x14ac:dyDescent="0.25"/>
    <row r="847" s="12" customFormat="1" ht="13.2" x14ac:dyDescent="0.25"/>
    <row r="848" s="12" customFormat="1" ht="13.2" x14ac:dyDescent="0.25"/>
    <row r="849" s="12" customFormat="1" ht="13.2" x14ac:dyDescent="0.25"/>
    <row r="850" s="12" customFormat="1" ht="13.2" x14ac:dyDescent="0.25"/>
    <row r="851" s="12" customFormat="1" ht="13.2" x14ac:dyDescent="0.25"/>
    <row r="852" s="12" customFormat="1" ht="13.2" x14ac:dyDescent="0.25"/>
    <row r="853" s="12" customFormat="1" ht="13.2" x14ac:dyDescent="0.25"/>
    <row r="854" s="12" customFormat="1" ht="13.2" x14ac:dyDescent="0.25"/>
    <row r="855" s="12" customFormat="1" ht="13.2" x14ac:dyDescent="0.25"/>
    <row r="856" s="12" customFormat="1" ht="13.2" x14ac:dyDescent="0.25"/>
    <row r="857" s="12" customFormat="1" ht="13.2" x14ac:dyDescent="0.25"/>
    <row r="858" s="12" customFormat="1" ht="13.2" x14ac:dyDescent="0.25"/>
    <row r="859" s="12" customFormat="1" ht="13.2" x14ac:dyDescent="0.25"/>
    <row r="860" s="12" customFormat="1" ht="13.2" x14ac:dyDescent="0.25"/>
    <row r="861" s="12" customFormat="1" ht="13.2" x14ac:dyDescent="0.25"/>
    <row r="862" s="12" customFormat="1" ht="13.2" x14ac:dyDescent="0.25"/>
    <row r="863" s="12" customFormat="1" ht="13.2" x14ac:dyDescent="0.25"/>
    <row r="864" s="12" customFormat="1" ht="13.2" x14ac:dyDescent="0.25"/>
    <row r="865" s="12" customFormat="1" ht="13.2" x14ac:dyDescent="0.25"/>
    <row r="866" s="12" customFormat="1" ht="13.2" x14ac:dyDescent="0.25"/>
    <row r="867" s="12" customFormat="1" ht="13.2" x14ac:dyDescent="0.25"/>
    <row r="868" s="12" customFormat="1" ht="13.2" x14ac:dyDescent="0.25"/>
    <row r="869" s="12" customFormat="1" ht="13.2" x14ac:dyDescent="0.25"/>
    <row r="870" s="12" customFormat="1" ht="13.2" x14ac:dyDescent="0.25"/>
    <row r="871" s="12" customFormat="1" ht="13.2" x14ac:dyDescent="0.25"/>
    <row r="872" s="12" customFormat="1" ht="13.2" x14ac:dyDescent="0.25"/>
    <row r="873" s="12" customFormat="1" ht="13.2" x14ac:dyDescent="0.25"/>
    <row r="874" s="12" customFormat="1" ht="13.2" x14ac:dyDescent="0.25"/>
    <row r="875" s="12" customFormat="1" ht="13.2" x14ac:dyDescent="0.25"/>
    <row r="876" s="12" customFormat="1" ht="13.2" x14ac:dyDescent="0.25"/>
    <row r="877" s="12" customFormat="1" ht="13.2" x14ac:dyDescent="0.25"/>
    <row r="878" s="12" customFormat="1" ht="13.2" x14ac:dyDescent="0.25"/>
    <row r="879" s="12" customFormat="1" ht="13.2" x14ac:dyDescent="0.25"/>
    <row r="880" s="12" customFormat="1" ht="13.2" x14ac:dyDescent="0.25"/>
    <row r="881" s="12" customFormat="1" ht="13.2" x14ac:dyDescent="0.25"/>
    <row r="882" s="12" customFormat="1" ht="13.2" x14ac:dyDescent="0.25"/>
    <row r="883" s="12" customFormat="1" ht="13.2" x14ac:dyDescent="0.25"/>
    <row r="884" s="12" customFormat="1" ht="13.2" x14ac:dyDescent="0.25"/>
    <row r="885" s="12" customFormat="1" ht="13.2" x14ac:dyDescent="0.25"/>
    <row r="886" s="12" customFormat="1" ht="13.2" x14ac:dyDescent="0.25"/>
    <row r="887" s="12" customFormat="1" ht="13.2" x14ac:dyDescent="0.25"/>
    <row r="888" s="12" customFormat="1" ht="13.2" x14ac:dyDescent="0.25"/>
    <row r="889" s="12" customFormat="1" ht="13.2" x14ac:dyDescent="0.25"/>
    <row r="890" s="12" customFormat="1" ht="13.2" x14ac:dyDescent="0.25"/>
    <row r="891" s="12" customFormat="1" ht="13.2" x14ac:dyDescent="0.25"/>
    <row r="892" s="12" customFormat="1" ht="13.2" x14ac:dyDescent="0.25"/>
    <row r="893" s="12" customFormat="1" ht="13.2" x14ac:dyDescent="0.25"/>
    <row r="894" s="12" customFormat="1" ht="13.2" x14ac:dyDescent="0.25"/>
    <row r="895" s="12" customFormat="1" ht="13.2" x14ac:dyDescent="0.25"/>
    <row r="896" s="12" customFormat="1" ht="13.2" x14ac:dyDescent="0.25"/>
    <row r="897" s="12" customFormat="1" ht="13.2" x14ac:dyDescent="0.25"/>
    <row r="898" s="12" customFormat="1" ht="13.2" x14ac:dyDescent="0.25"/>
    <row r="899" s="12" customFormat="1" ht="13.2" x14ac:dyDescent="0.25"/>
    <row r="900" s="12" customFormat="1" ht="13.2" x14ac:dyDescent="0.25"/>
    <row r="901" s="12" customFormat="1" ht="13.2" x14ac:dyDescent="0.25"/>
    <row r="902" s="12" customFormat="1" ht="13.2" x14ac:dyDescent="0.25"/>
    <row r="903" s="12" customFormat="1" ht="13.2" x14ac:dyDescent="0.25"/>
    <row r="904" s="12" customFormat="1" ht="13.2" x14ac:dyDescent="0.25"/>
    <row r="905" s="12" customFormat="1" ht="13.2" x14ac:dyDescent="0.25"/>
    <row r="906" s="12" customFormat="1" ht="13.2" x14ac:dyDescent="0.25"/>
    <row r="907" s="12" customFormat="1" ht="13.2" x14ac:dyDescent="0.25"/>
    <row r="908" s="12" customFormat="1" ht="13.2" x14ac:dyDescent="0.25"/>
    <row r="909" s="12" customFormat="1" ht="13.2" x14ac:dyDescent="0.25"/>
    <row r="910" s="12" customFormat="1" ht="13.2" x14ac:dyDescent="0.25"/>
    <row r="911" s="12" customFormat="1" ht="13.2" x14ac:dyDescent="0.25"/>
    <row r="912" s="12" customFormat="1" ht="13.2" x14ac:dyDescent="0.25"/>
    <row r="913" s="12" customFormat="1" ht="13.2" x14ac:dyDescent="0.25"/>
    <row r="914" s="12" customFormat="1" ht="13.2" x14ac:dyDescent="0.25"/>
    <row r="915" s="12" customFormat="1" ht="13.2" x14ac:dyDescent="0.25"/>
    <row r="916" s="12" customFormat="1" ht="13.2" x14ac:dyDescent="0.25"/>
    <row r="917" s="12" customFormat="1" ht="13.2" x14ac:dyDescent="0.25"/>
    <row r="918" s="12" customFormat="1" ht="13.2" x14ac:dyDescent="0.25"/>
    <row r="919" s="12" customFormat="1" ht="13.2" x14ac:dyDescent="0.25"/>
    <row r="920" s="12" customFormat="1" ht="13.2" x14ac:dyDescent="0.25"/>
    <row r="921" s="12" customFormat="1" ht="13.2" x14ac:dyDescent="0.25"/>
    <row r="922" s="12" customFormat="1" ht="13.2" x14ac:dyDescent="0.25"/>
    <row r="923" s="12" customFormat="1" ht="13.2" x14ac:dyDescent="0.25"/>
    <row r="924" s="12" customFormat="1" ht="13.2" x14ac:dyDescent="0.25"/>
    <row r="925" s="12" customFormat="1" ht="13.2" x14ac:dyDescent="0.25"/>
    <row r="926" s="12" customFormat="1" ht="13.2" x14ac:dyDescent="0.25"/>
    <row r="927" s="12" customFormat="1" ht="13.2" x14ac:dyDescent="0.25"/>
    <row r="928" s="12" customFormat="1" ht="13.2" x14ac:dyDescent="0.25"/>
    <row r="929" s="12" customFormat="1" ht="13.2" x14ac:dyDescent="0.25"/>
    <row r="930" s="12" customFormat="1" ht="13.2" x14ac:dyDescent="0.25"/>
    <row r="931" s="12" customFormat="1" ht="13.2" x14ac:dyDescent="0.25"/>
    <row r="932" s="12" customFormat="1" ht="13.2" x14ac:dyDescent="0.25"/>
    <row r="933" s="12" customFormat="1" ht="13.2" x14ac:dyDescent="0.25"/>
    <row r="934" s="12" customFormat="1" ht="13.2" x14ac:dyDescent="0.25"/>
    <row r="935" s="12" customFormat="1" ht="13.2" x14ac:dyDescent="0.25"/>
    <row r="936" s="12" customFormat="1" ht="13.2" x14ac:dyDescent="0.25"/>
    <row r="937" s="12" customFormat="1" ht="13.2" x14ac:dyDescent="0.25"/>
    <row r="938" s="12" customFormat="1" ht="13.2" x14ac:dyDescent="0.25"/>
    <row r="939" s="12" customFormat="1" ht="13.2" x14ac:dyDescent="0.25"/>
    <row r="940" s="12" customFormat="1" ht="13.2" x14ac:dyDescent="0.25"/>
    <row r="941" s="12" customFormat="1" ht="13.2" x14ac:dyDescent="0.25"/>
    <row r="942" s="12" customFormat="1" ht="13.2" x14ac:dyDescent="0.25"/>
    <row r="943" s="12" customFormat="1" ht="13.2" x14ac:dyDescent="0.25"/>
    <row r="944" s="12" customFormat="1" ht="13.2" x14ac:dyDescent="0.25"/>
    <row r="945" s="12" customFormat="1" ht="13.2" x14ac:dyDescent="0.25"/>
    <row r="946" s="12" customFormat="1" ht="13.2" x14ac:dyDescent="0.25"/>
    <row r="947" s="12" customFormat="1" ht="13.2" x14ac:dyDescent="0.25"/>
    <row r="948" s="12" customFormat="1" ht="13.2" x14ac:dyDescent="0.25"/>
    <row r="949" s="12" customFormat="1" ht="13.2" x14ac:dyDescent="0.25"/>
    <row r="950" s="12" customFormat="1" ht="13.2" x14ac:dyDescent="0.25"/>
    <row r="951" s="12" customFormat="1" ht="13.2" x14ac:dyDescent="0.25"/>
    <row r="952" s="12" customFormat="1" ht="13.2" x14ac:dyDescent="0.25"/>
    <row r="953" s="12" customFormat="1" ht="13.2" x14ac:dyDescent="0.25"/>
    <row r="954" s="12" customFormat="1" ht="13.2" x14ac:dyDescent="0.25"/>
    <row r="955" s="12" customFormat="1" ht="13.2" x14ac:dyDescent="0.25"/>
    <row r="956" s="12" customFormat="1" ht="13.2" x14ac:dyDescent="0.25"/>
    <row r="957" s="12" customFormat="1" ht="13.2" x14ac:dyDescent="0.25"/>
    <row r="958" s="12" customFormat="1" ht="13.2" x14ac:dyDescent="0.25"/>
    <row r="959" s="12" customFormat="1" ht="13.2" x14ac:dyDescent="0.25"/>
    <row r="960" s="12" customFormat="1" ht="13.2" x14ac:dyDescent="0.25"/>
    <row r="961" s="12" customFormat="1" ht="13.2" x14ac:dyDescent="0.25"/>
    <row r="962" s="12" customFormat="1" ht="13.2" x14ac:dyDescent="0.25"/>
    <row r="963" s="12" customFormat="1" ht="13.2" x14ac:dyDescent="0.25"/>
    <row r="964" s="12" customFormat="1" ht="13.2" x14ac:dyDescent="0.25"/>
    <row r="965" s="12" customFormat="1" ht="13.2" x14ac:dyDescent="0.25"/>
    <row r="966" s="12" customFormat="1" ht="13.2" x14ac:dyDescent="0.25"/>
    <row r="967" s="12" customFormat="1" ht="13.2" x14ac:dyDescent="0.25"/>
    <row r="968" s="12" customFormat="1" ht="13.2" x14ac:dyDescent="0.25"/>
    <row r="969" s="12" customFormat="1" ht="13.2" x14ac:dyDescent="0.25"/>
    <row r="970" s="12" customFormat="1" ht="13.2" x14ac:dyDescent="0.25"/>
    <row r="971" s="12" customFormat="1" ht="13.2" x14ac:dyDescent="0.25"/>
    <row r="972" s="12" customFormat="1" ht="13.2" x14ac:dyDescent="0.25"/>
    <row r="973" s="12" customFormat="1" ht="13.2" x14ac:dyDescent="0.25"/>
    <row r="974" s="12" customFormat="1" ht="13.2" x14ac:dyDescent="0.25"/>
    <row r="975" s="12" customFormat="1" ht="13.2" x14ac:dyDescent="0.25"/>
    <row r="976" s="12" customFormat="1" ht="13.2" x14ac:dyDescent="0.25"/>
    <row r="977" s="12" customFormat="1" ht="13.2" x14ac:dyDescent="0.25"/>
    <row r="978" s="12" customFormat="1" ht="13.2" x14ac:dyDescent="0.25"/>
    <row r="979" s="12" customFormat="1" ht="13.2" x14ac:dyDescent="0.25"/>
    <row r="980" s="12" customFormat="1" ht="13.2" x14ac:dyDescent="0.25"/>
    <row r="981" s="12" customFormat="1" ht="13.2" x14ac:dyDescent="0.25"/>
    <row r="982" s="12" customFormat="1" ht="13.2" x14ac:dyDescent="0.25"/>
    <row r="983" s="12" customFormat="1" ht="13.2" x14ac:dyDescent="0.25"/>
    <row r="984" s="12" customFormat="1" ht="13.2" x14ac:dyDescent="0.25"/>
    <row r="985" s="12" customFormat="1" ht="13.2" x14ac:dyDescent="0.25"/>
    <row r="986" s="12" customFormat="1" ht="13.2" x14ac:dyDescent="0.25"/>
    <row r="987" s="12" customFormat="1" ht="13.2" x14ac:dyDescent="0.25"/>
    <row r="988" s="12" customFormat="1" ht="13.2" x14ac:dyDescent="0.25"/>
    <row r="989" s="12" customFormat="1" ht="13.2" x14ac:dyDescent="0.25"/>
    <row r="990" s="12" customFormat="1" ht="13.2" x14ac:dyDescent="0.25"/>
    <row r="991" s="12" customFormat="1" ht="13.2" x14ac:dyDescent="0.25"/>
    <row r="992" s="12" customFormat="1" ht="13.2" x14ac:dyDescent="0.25"/>
    <row r="993" s="12" customFormat="1" ht="13.2" x14ac:dyDescent="0.25"/>
    <row r="994" s="12" customFormat="1" ht="13.2" x14ac:dyDescent="0.25"/>
    <row r="995" s="12" customFormat="1" ht="13.2" x14ac:dyDescent="0.25"/>
    <row r="996" s="12" customFormat="1" ht="13.2" x14ac:dyDescent="0.25"/>
    <row r="997" s="12" customFormat="1" ht="13.2" x14ac:dyDescent="0.25"/>
    <row r="998" s="12" customFormat="1" ht="13.2" x14ac:dyDescent="0.25"/>
    <row r="999" s="12" customFormat="1" ht="13.2" x14ac:dyDescent="0.25"/>
    <row r="1000" s="12" customFormat="1" ht="13.2" x14ac:dyDescent="0.25"/>
  </sheetData>
  <conditionalFormatting sqref="B2:B19">
    <cfRule type="notContainsBlanks" dxfId="28" priority="1">
      <formula>LEN(TRIM(B2))&gt;0</formula>
    </cfRule>
  </conditionalFormatting>
  <hyperlinks>
    <hyperlink ref="A7" r:id="rId1" display="Sağlık Bakanlığı Haftalık Raporları" xr:uid="{00000000-0004-0000-0900-000000000000}"/>
  </hyperlinks>
  <pageMargins left="0.7" right="0.7" top="0.75" bottom="0.75" header="0.3" footer="0.3"/>
  <pageSetup paperSize="9" orientation="portrait" verticalDpi="0"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Table5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2-03-02T08:23:14Z</dcterms:created>
  <dcterms:modified xsi:type="dcterms:W3CDTF">2022-03-02T08:24:20Z</dcterms:modified>
</cp:coreProperties>
</file>